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https://bokuprod-my.sharepoint.com/personal/bcoltman_office365_boku_ac_at/Documents/boku/lncRNA_Paper/Paper/for_resubmission/Supplementary/"/>
    </mc:Choice>
  </mc:AlternateContent>
  <xr:revisionPtr revIDLastSave="87" documentId="8_{4A81EF9F-7C62-4FAA-ACD6-A92C1C483E77}" xr6:coauthVersionLast="47" xr6:coauthVersionMax="47" xr10:uidLastSave="{1F0A2008-453A-44A6-8FBF-474AA53BED99}"/>
  <bookViews>
    <workbookView xWindow="-110" yWindow="-110" windowWidth="19420" windowHeight="11500" xr2:uid="{25B0BBCA-E8D9-4658-B6A9-AED90C9E6C99}"/>
  </bookViews>
  <sheets>
    <sheet name="lncRNA_All_comparison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4" i="1" l="1"/>
  <c r="F174" i="1"/>
  <c r="I174" i="1"/>
  <c r="M173" i="1"/>
  <c r="M174" i="1" a="1"/>
  <c r="M174" i="1" s="1"/>
</calcChain>
</file>

<file path=xl/sharedStrings.xml><?xml version="1.0" encoding="utf-8"?>
<sst xmlns="http://schemas.openxmlformats.org/spreadsheetml/2006/main" count="864" uniqueCount="557">
  <si>
    <t>Name</t>
  </si>
  <si>
    <t>base Mean</t>
  </si>
  <si>
    <t>R3_vs_0.025</t>
  </si>
  <si>
    <t>R6_vs_0.025</t>
  </si>
  <si>
    <t>R10_vs_0.025</t>
  </si>
  <si>
    <t>lncRNA type</t>
  </si>
  <si>
    <t>Match distance</t>
  </si>
  <si>
    <t>Closest gene</t>
  </si>
  <si>
    <t>Closest gene name</t>
  </si>
  <si>
    <t>No of interacting genes</t>
  </si>
  <si>
    <t>log2FC</t>
  </si>
  <si>
    <t>lfcSE</t>
  </si>
  <si>
    <t>svalue</t>
  </si>
  <si>
    <t>MSTRG.830</t>
  </si>
  <si>
    <t>upstream sense</t>
  </si>
  <si>
    <t>1</t>
  </si>
  <si>
    <t>PP7435_Chr1-1607</t>
  </si>
  <si>
    <t/>
  </si>
  <si>
    <t>MSTRG.2225</t>
  </si>
  <si>
    <t>divergent</t>
  </si>
  <si>
    <t>229</t>
  </si>
  <si>
    <t>PP7435_Chr2-0485</t>
  </si>
  <si>
    <t>YHP1</t>
  </si>
  <si>
    <t>MSTRG.1124</t>
  </si>
  <si>
    <t>203</t>
  </si>
  <si>
    <t>PP7435_Chr1-1039</t>
  </si>
  <si>
    <t>MSTRG.1680</t>
  </si>
  <si>
    <t>antisense</t>
  </si>
  <si>
    <t>0</t>
  </si>
  <si>
    <t>PP7435_Chr1-1564</t>
  </si>
  <si>
    <t>LIH1-2</t>
  </si>
  <si>
    <t>MSTRG.2897</t>
  </si>
  <si>
    <t>PP7435_Chr2-2573</t>
  </si>
  <si>
    <t>MSTRG.367</t>
  </si>
  <si>
    <t>94</t>
  </si>
  <si>
    <t>PP7435_Chr1-0335</t>
  </si>
  <si>
    <t>SSZ1</t>
  </si>
  <si>
    <t>MSTRG.4280</t>
  </si>
  <si>
    <t>PP7435_Chr3-1255</t>
  </si>
  <si>
    <t>MSTRG.3382</t>
  </si>
  <si>
    <t>210</t>
  </si>
  <si>
    <t>PP7435_Chr3-0280</t>
  </si>
  <si>
    <t>SET5</t>
  </si>
  <si>
    <t>MSTRG.1560</t>
  </si>
  <si>
    <t>118</t>
  </si>
  <si>
    <t>PP7435_Chr1-1455</t>
  </si>
  <si>
    <t>VPS1</t>
  </si>
  <si>
    <t>MSTRG.5175</t>
  </si>
  <si>
    <t>56</t>
  </si>
  <si>
    <t>PP7435_Chr4-0762</t>
  </si>
  <si>
    <t>CSM3</t>
  </si>
  <si>
    <t>MSTRG.783</t>
  </si>
  <si>
    <t>PP7435_Chr1-2401</t>
  </si>
  <si>
    <t>MSTRG.13</t>
  </si>
  <si>
    <t>PP7435_Chr1-0008</t>
  </si>
  <si>
    <t>MSTRG.1686</t>
  </si>
  <si>
    <t>PP7435_Chr1-1568</t>
  </si>
  <si>
    <t>MSTRG.3319</t>
  </si>
  <si>
    <t>PP7435_Chr3-0221</t>
  </si>
  <si>
    <t>DET1</t>
  </si>
  <si>
    <t>MSTRG.4376</t>
  </si>
  <si>
    <t>PP7435_Chr3-1236</t>
  </si>
  <si>
    <t>ALS3</t>
  </si>
  <si>
    <t>MSTRG.346</t>
  </si>
  <si>
    <t>PP7435_Chr1-0315</t>
  </si>
  <si>
    <t>SLU7</t>
  </si>
  <si>
    <t>MSTRG.240</t>
  </si>
  <si>
    <t>83</t>
  </si>
  <si>
    <t>PP7435_Chr1-0220</t>
  </si>
  <si>
    <t>MBA1</t>
  </si>
  <si>
    <t>MSTRG.668</t>
  </si>
  <si>
    <t>47</t>
  </si>
  <si>
    <t>PP7435_Chr1-0627</t>
  </si>
  <si>
    <t>MSTRG.4934</t>
  </si>
  <si>
    <t>downstream sense</t>
  </si>
  <si>
    <t>26</t>
  </si>
  <si>
    <t>PP7435_Chr4-0530</t>
  </si>
  <si>
    <t>PpBMT2</t>
  </si>
  <si>
    <t>MSTRG.2018</t>
  </si>
  <si>
    <t>53</t>
  </si>
  <si>
    <t>PP7435_Chr2-0292</t>
  </si>
  <si>
    <t>OGG1</t>
  </si>
  <si>
    <t>MSTRG.5034</t>
  </si>
  <si>
    <t>PP7435_Chr4-0629</t>
  </si>
  <si>
    <t>MSTRG.5421</t>
  </si>
  <si>
    <t>PP7435_Chr4-1001</t>
  </si>
  <si>
    <t>MSTRG.4332</t>
  </si>
  <si>
    <t>221</t>
  </si>
  <si>
    <t>PP7435_Chr3-1201</t>
  </si>
  <si>
    <t>PEX2</t>
  </si>
  <si>
    <t>MSTRG.5198</t>
  </si>
  <si>
    <t>PP7435_Chr4-0782</t>
  </si>
  <si>
    <t>CUS2</t>
  </si>
  <si>
    <t>MSTRG.1740</t>
  </si>
  <si>
    <t>230</t>
  </si>
  <si>
    <t>PP7435_Chr2-0019</t>
  </si>
  <si>
    <t>PYC2</t>
  </si>
  <si>
    <t>MSTRG.46</t>
  </si>
  <si>
    <t>449</t>
  </si>
  <si>
    <t>PP7435_Chr1-0037</t>
  </si>
  <si>
    <t>PRM10-2</t>
  </si>
  <si>
    <t>MSTRG.4319</t>
  </si>
  <si>
    <t>109</t>
  </si>
  <si>
    <t>PP7435_Chr3-1189</t>
  </si>
  <si>
    <t>ERG25</t>
  </si>
  <si>
    <t>MSTRG.3492</t>
  </si>
  <si>
    <t>4</t>
  </si>
  <si>
    <t>PP7435_Chr3-0382</t>
  </si>
  <si>
    <t>MSTRG.2393</t>
  </si>
  <si>
    <t>123</t>
  </si>
  <si>
    <t>PP7435_Chr2-0644</t>
  </si>
  <si>
    <t>VFA1</t>
  </si>
  <si>
    <t>MSTRG.3340</t>
  </si>
  <si>
    <t>PP7435_Chr3-0239</t>
  </si>
  <si>
    <t>ATG18</t>
  </si>
  <si>
    <t>MSTRG.1829</t>
  </si>
  <si>
    <t>159</t>
  </si>
  <si>
    <t>PP7435_Chr2-0103</t>
  </si>
  <si>
    <t>ULP1</t>
  </si>
  <si>
    <t>MSTRG.3832</t>
  </si>
  <si>
    <t>PP7435_Chr3-0712</t>
  </si>
  <si>
    <t>PRP2</t>
  </si>
  <si>
    <t>MSTRG.1492</t>
  </si>
  <si>
    <t>PP7435_Chr1-1389</t>
  </si>
  <si>
    <t>FLO5-1</t>
  </si>
  <si>
    <t>MSTRG.332</t>
  </si>
  <si>
    <t>240</t>
  </si>
  <si>
    <t>PP7435_Chr1-0301</t>
  </si>
  <si>
    <t>NTE1</t>
  </si>
  <si>
    <t>MSTRG.482</t>
  </si>
  <si>
    <t>74</t>
  </si>
  <si>
    <t>PP7435_Chr1-0453</t>
  </si>
  <si>
    <t>ANR2</t>
  </si>
  <si>
    <t>MSTRG.1867</t>
  </si>
  <si>
    <t>11</t>
  </si>
  <si>
    <t>PP7435_Chr2-0150</t>
  </si>
  <si>
    <t>TRK2</t>
  </si>
  <si>
    <t>MSTRG.1325</t>
  </si>
  <si>
    <t>PP7435_Chr1-1230</t>
  </si>
  <si>
    <t>SPO71</t>
  </si>
  <si>
    <t>MSTRG.841</t>
  </si>
  <si>
    <t>downstream antisense</t>
  </si>
  <si>
    <t>318</t>
  </si>
  <si>
    <t>PP7435_Chr1-0775</t>
  </si>
  <si>
    <t>MSS4</t>
  </si>
  <si>
    <t>MSTRG.1412</t>
  </si>
  <si>
    <t>PP7435_Chr1-1311</t>
  </si>
  <si>
    <t>STE23</t>
  </si>
  <si>
    <t>MSTRG.1690</t>
  </si>
  <si>
    <t>260</t>
  </si>
  <si>
    <t>PP7435_Chr1-1570</t>
  </si>
  <si>
    <t>HXT400</t>
  </si>
  <si>
    <t>MSTRG.2714</t>
  </si>
  <si>
    <t>237</t>
  </si>
  <si>
    <t>PP7435_Chr2-0945</t>
  </si>
  <si>
    <t>DSE1</t>
  </si>
  <si>
    <t>MSTRG.3543</t>
  </si>
  <si>
    <t>443</t>
  </si>
  <si>
    <t>PP7435_Chr3-0431</t>
  </si>
  <si>
    <t>RPS5</t>
  </si>
  <si>
    <t>MSTRG.3174</t>
  </si>
  <si>
    <t>241</t>
  </si>
  <si>
    <t>PP7435_Chr3-0076</t>
  </si>
  <si>
    <t>MET5</t>
  </si>
  <si>
    <t>MSTRG.1784</t>
  </si>
  <si>
    <t>92</t>
  </si>
  <si>
    <t>PP7435_Chr2-0064</t>
  </si>
  <si>
    <t>MOT1</t>
  </si>
  <si>
    <t>MSTRG.980</t>
  </si>
  <si>
    <t>PP7435_Chr1-0894</t>
  </si>
  <si>
    <t>PFA3</t>
  </si>
  <si>
    <t>MSTRG.29</t>
  </si>
  <si>
    <t>29</t>
  </si>
  <si>
    <t>PP7435_Chr1-0021</t>
  </si>
  <si>
    <t>PHM7</t>
  </si>
  <si>
    <t>MSTRG.2558</t>
  </si>
  <si>
    <t>209</t>
  </si>
  <si>
    <t>PP7435_Chr2-0801</t>
  </si>
  <si>
    <t>FAP7</t>
  </si>
  <si>
    <t>MSTRG.5431</t>
  </si>
  <si>
    <t>308</t>
  </si>
  <si>
    <t>PP7435_Chr4-1008</t>
  </si>
  <si>
    <t>FET4-2</t>
  </si>
  <si>
    <t>MSTRG.1664</t>
  </si>
  <si>
    <t>940</t>
  </si>
  <si>
    <t>PP7435_Chr1-1551</t>
  </si>
  <si>
    <t>HSP42</t>
  </si>
  <si>
    <t>MSTRG.2579</t>
  </si>
  <si>
    <t>364</t>
  </si>
  <si>
    <t>PP7435_Chr2-0822</t>
  </si>
  <si>
    <t>GEF1-1</t>
  </si>
  <si>
    <t>MSTRG.2</t>
  </si>
  <si>
    <t>271</t>
  </si>
  <si>
    <t>PP7435_Chr1-0001</t>
  </si>
  <si>
    <t>MSTRG.3524</t>
  </si>
  <si>
    <t>369</t>
  </si>
  <si>
    <t>PP7435_Chr3-0415</t>
  </si>
  <si>
    <t>MSTRG.3837</t>
  </si>
  <si>
    <t>122</t>
  </si>
  <si>
    <t>PP7435_Chr3-1263</t>
  </si>
  <si>
    <t>MSTRG.4992</t>
  </si>
  <si>
    <t>23</t>
  </si>
  <si>
    <t>PP7435_Chr4-1032</t>
  </si>
  <si>
    <t>MSTRG.4346</t>
  </si>
  <si>
    <t>332</t>
  </si>
  <si>
    <t>PP7435_Chr3-1211</t>
  </si>
  <si>
    <t>MSTRG.842</t>
  </si>
  <si>
    <t>upstream antisense</t>
  </si>
  <si>
    <t>2502</t>
  </si>
  <si>
    <t>PP7435_Chr1-2478</t>
  </si>
  <si>
    <t>AIM29</t>
  </si>
  <si>
    <t>MSTRG.5006</t>
  </si>
  <si>
    <t>132</t>
  </si>
  <si>
    <t>PP7435_Chr4-0599</t>
  </si>
  <si>
    <t>NIP100</t>
  </si>
  <si>
    <t>MSTRG.4427</t>
  </si>
  <si>
    <t>PP7435_Chr4-1103</t>
  </si>
  <si>
    <t>MSTRG.5449</t>
  </si>
  <si>
    <t>361</t>
  </si>
  <si>
    <t>PP7435_Chr4-1046</t>
  </si>
  <si>
    <t>FLO300</t>
  </si>
  <si>
    <t>MSTRG.1766</t>
  </si>
  <si>
    <t>PP7435_Chr2-0044</t>
  </si>
  <si>
    <t>MSTRG.4225</t>
  </si>
  <si>
    <t>579</t>
  </si>
  <si>
    <t>PP7435_Chr3-1095</t>
  </si>
  <si>
    <t>PHO84-2</t>
  </si>
  <si>
    <t>MSTRG.2845</t>
  </si>
  <si>
    <t>146</t>
  </si>
  <si>
    <t>PP7435_Chr2-1069</t>
  </si>
  <si>
    <t>MRX8</t>
  </si>
  <si>
    <t>MSTRG.5013</t>
  </si>
  <si>
    <t>16</t>
  </si>
  <si>
    <t>PP7435_Chr4-0604</t>
  </si>
  <si>
    <t>MSTRG.2202</t>
  </si>
  <si>
    <t>5</t>
  </si>
  <si>
    <t>PP7435_Chr2-0467</t>
  </si>
  <si>
    <t>JJJ3</t>
  </si>
  <si>
    <t>MSTRG.1</t>
  </si>
  <si>
    <t>3779</t>
  </si>
  <si>
    <t>MSTRG.934</t>
  </si>
  <si>
    <t>373</t>
  </si>
  <si>
    <t>PP7435_Chr1-0855</t>
  </si>
  <si>
    <t>ARP7</t>
  </si>
  <si>
    <t>MSTRG.2029</t>
  </si>
  <si>
    <t>PP7435_Chr2-0303</t>
  </si>
  <si>
    <t>CAR1-1</t>
  </si>
  <si>
    <t>MSTRG.1487</t>
  </si>
  <si>
    <t>51</t>
  </si>
  <si>
    <t>PP7435_Chr1-1385</t>
  </si>
  <si>
    <t>MSTRG.152</t>
  </si>
  <si>
    <t>90</t>
  </si>
  <si>
    <t>PP7435_Chr1-0143</t>
  </si>
  <si>
    <t>TMN3</t>
  </si>
  <si>
    <t>MSTRG.2404</t>
  </si>
  <si>
    <t>218</t>
  </si>
  <si>
    <t>PP7435_Chr2-0654</t>
  </si>
  <si>
    <t>YCG1</t>
  </si>
  <si>
    <t>MSTRG.1716</t>
  </si>
  <si>
    <t>2285</t>
  </si>
  <si>
    <t>PP7435_Chr2-0001</t>
  </si>
  <si>
    <t>MSTRG.3014</t>
  </si>
  <si>
    <t>PP7435_Chr2-1241</t>
  </si>
  <si>
    <t>RFC3</t>
  </si>
  <si>
    <t>MSTRG.2164</t>
  </si>
  <si>
    <t>PP7435_Chr2-0428</t>
  </si>
  <si>
    <t>CHA1</t>
  </si>
  <si>
    <t>MSTRG.5420</t>
  </si>
  <si>
    <t>MSTRG.2619</t>
  </si>
  <si>
    <t>137</t>
  </si>
  <si>
    <t>PP7435_Chr2-0857</t>
  </si>
  <si>
    <t>PIF1</t>
  </si>
  <si>
    <t>MSTRG.5417</t>
  </si>
  <si>
    <t>PP7435_Chr4-1047</t>
  </si>
  <si>
    <t>MSTRG.4378</t>
  </si>
  <si>
    <t>9</t>
  </si>
  <si>
    <t>PP7435_Chr4-0001</t>
  </si>
  <si>
    <t>DIC1-1</t>
  </si>
  <si>
    <t>MSTRG.754</t>
  </si>
  <si>
    <t>PP7435_Chr1-0699</t>
  </si>
  <si>
    <t>MKC7</t>
  </si>
  <si>
    <t>MSTRG.1717</t>
  </si>
  <si>
    <t>581</t>
  </si>
  <si>
    <t>MSTRG.881</t>
  </si>
  <si>
    <t>PP7435_Chr1-0810</t>
  </si>
  <si>
    <t>MNN2-2</t>
  </si>
  <si>
    <t>MSTRG.2201</t>
  </si>
  <si>
    <t>392</t>
  </si>
  <si>
    <t>PP7435_Chr2-0466</t>
  </si>
  <si>
    <t>UTR4</t>
  </si>
  <si>
    <t>MSTRG.114</t>
  </si>
  <si>
    <t>PP7435_Chr1-0105</t>
  </si>
  <si>
    <t>ACO1</t>
  </si>
  <si>
    <t>MSTRG.2178</t>
  </si>
  <si>
    <t>174</t>
  </si>
  <si>
    <t>PP7435_Chr2-0441</t>
  </si>
  <si>
    <t>MSTRG.1202</t>
  </si>
  <si>
    <t>377</t>
  </si>
  <si>
    <t>PP7435_Chr1-1113</t>
  </si>
  <si>
    <t>MSTRG.4744</t>
  </si>
  <si>
    <t>97</t>
  </si>
  <si>
    <t>PP7435_Chr4-0347</t>
  </si>
  <si>
    <t>PEX17</t>
  </si>
  <si>
    <t>MSTRG.1633</t>
  </si>
  <si>
    <t>PP7435_Chr1-1523</t>
  </si>
  <si>
    <t>RDH54</t>
  </si>
  <si>
    <t>MSTRG.4763</t>
  </si>
  <si>
    <t>PP7435_Chr4-0366</t>
  </si>
  <si>
    <t>MSTRG.3648</t>
  </si>
  <si>
    <t>PP7435_Chr3-0538</t>
  </si>
  <si>
    <t>SIT1-1</t>
  </si>
  <si>
    <t>MSTRG.1723</t>
  </si>
  <si>
    <t>274</t>
  </si>
  <si>
    <t>PP7435_Chr2-0005</t>
  </si>
  <si>
    <t>FET4-1</t>
  </si>
  <si>
    <t>MSTRG.2823</t>
  </si>
  <si>
    <t>108</t>
  </si>
  <si>
    <t>PP7435_Chr2-1050</t>
  </si>
  <si>
    <t>LDB19</t>
  </si>
  <si>
    <t>MSTRG.1278</t>
  </si>
  <si>
    <t>250</t>
  </si>
  <si>
    <t>PP7435_Chr1-1183</t>
  </si>
  <si>
    <t>FEP1</t>
  </si>
  <si>
    <t>MSTRG.312</t>
  </si>
  <si>
    <t>PP7435_Chr1-1597</t>
  </si>
  <si>
    <t>MSTRG.2774</t>
  </si>
  <si>
    <t>PP7435_Chr2-2771</t>
  </si>
  <si>
    <t>MFA2</t>
  </si>
  <si>
    <t>MSTRG.3870</t>
  </si>
  <si>
    <t>PP7435_Chr3-0751</t>
  </si>
  <si>
    <t>HXK2</t>
  </si>
  <si>
    <t>MSTRG.4049</t>
  </si>
  <si>
    <t>139</t>
  </si>
  <si>
    <t>PP7435_Chr3-0920</t>
  </si>
  <si>
    <t>KEL2</t>
  </si>
  <si>
    <t>MSTRG.1808</t>
  </si>
  <si>
    <t>PP7435_Chr2-0087</t>
  </si>
  <si>
    <t>AIF1-1</t>
  </si>
  <si>
    <t>MSTRG.3281</t>
  </si>
  <si>
    <t>12</t>
  </si>
  <si>
    <t>PP7435_Chr3-0186</t>
  </si>
  <si>
    <t>IWR1</t>
  </si>
  <si>
    <t>MSTRG.1360</t>
  </si>
  <si>
    <t>391</t>
  </si>
  <si>
    <t>PP7435_Chr1-1611</t>
  </si>
  <si>
    <t>MSTRG.1684</t>
  </si>
  <si>
    <t>6</t>
  </si>
  <si>
    <t>PP7435_Chr1-1567</t>
  </si>
  <si>
    <t>VHT1</t>
  </si>
  <si>
    <t>MSTRG.2466</t>
  </si>
  <si>
    <t>76</t>
  </si>
  <si>
    <t>PP7435_Chr2-0713</t>
  </si>
  <si>
    <t>PEP3</t>
  </si>
  <si>
    <t>MSTRG.2662</t>
  </si>
  <si>
    <t>413</t>
  </si>
  <si>
    <t>PP7435_Chr2-0896</t>
  </si>
  <si>
    <t>MGA1</t>
  </si>
  <si>
    <t>MSTRG.2365</t>
  </si>
  <si>
    <t>157</t>
  </si>
  <si>
    <t>PP7435_Chr2-0621</t>
  </si>
  <si>
    <t>ADE17</t>
  </si>
  <si>
    <t>MSTRG.757</t>
  </si>
  <si>
    <t>206</t>
  </si>
  <si>
    <t>PP7435_Chr1-0701</t>
  </si>
  <si>
    <t>RPL9B</t>
  </si>
  <si>
    <t>MSTRG.5076</t>
  </si>
  <si>
    <t>175</t>
  </si>
  <si>
    <t>PP7435_Chr4-0666</t>
  </si>
  <si>
    <t>CTH1</t>
  </si>
  <si>
    <t>MSTRG.2222</t>
  </si>
  <si>
    <t>279</t>
  </si>
  <si>
    <t>PP7435_Chr2-0482</t>
  </si>
  <si>
    <t>FET3</t>
  </si>
  <si>
    <t>MSTRG.3148</t>
  </si>
  <si>
    <t>PP7435_Chr3-0055</t>
  </si>
  <si>
    <t>YHC3</t>
  </si>
  <si>
    <t>MSTRG.4520</t>
  </si>
  <si>
    <t>116</t>
  </si>
  <si>
    <t>PP7435_Chr4-0127</t>
  </si>
  <si>
    <t>MSTRG.618</t>
  </si>
  <si>
    <t>PP7435_Chr1-0580</t>
  </si>
  <si>
    <t>MSTRG.314</t>
  </si>
  <si>
    <t>MSTRG.2123</t>
  </si>
  <si>
    <t>PP7435_Chr2-0390</t>
  </si>
  <si>
    <t>MSTRG.5080</t>
  </si>
  <si>
    <t>21</t>
  </si>
  <si>
    <t>PP7435_Chr4-1642</t>
  </si>
  <si>
    <t>MDS3</t>
  </si>
  <si>
    <t>MSTRG.5448</t>
  </si>
  <si>
    <t>585</t>
  </si>
  <si>
    <t>PP7435_Chr4-1018</t>
  </si>
  <si>
    <t>MSTRG.3071</t>
  </si>
  <si>
    <t>14</t>
  </si>
  <si>
    <t>PP7435_Chr2-2683</t>
  </si>
  <si>
    <t>MSTRG.4363</t>
  </si>
  <si>
    <t>PP7435_Chr3-1228</t>
  </si>
  <si>
    <t>FLO5-2</t>
  </si>
  <si>
    <t>MSTRG.2087</t>
  </si>
  <si>
    <t>PP7435_Chr2-0358</t>
  </si>
  <si>
    <t>TAL1-2</t>
  </si>
  <si>
    <t>MSTRG.4360</t>
  </si>
  <si>
    <t>PP7435_Chr3-1265</t>
  </si>
  <si>
    <t>FLO200</t>
  </si>
  <si>
    <t>MSTRG.4385</t>
  </si>
  <si>
    <t>225</t>
  </si>
  <si>
    <t>PP7435_Chr4-0006</t>
  </si>
  <si>
    <t>SPT23</t>
  </si>
  <si>
    <t>MSTRG.4558</t>
  </si>
  <si>
    <t>PP7435_Chr4-0163</t>
  </si>
  <si>
    <t>MSTRG.3459</t>
  </si>
  <si>
    <t>PP7435_Chr3-0350</t>
  </si>
  <si>
    <t>DAS2</t>
  </si>
  <si>
    <t>MSTRG.2144</t>
  </si>
  <si>
    <t>239</t>
  </si>
  <si>
    <t>PP7435_Chr2-0409</t>
  </si>
  <si>
    <t>MSTRG.3447</t>
  </si>
  <si>
    <t>79</t>
  </si>
  <si>
    <t>PP7435_Chr3-0339</t>
  </si>
  <si>
    <t>TAZ1</t>
  </si>
  <si>
    <t>MSTRG.4243</t>
  </si>
  <si>
    <t>PP7435_Chr3-1111</t>
  </si>
  <si>
    <t>AMF1</t>
  </si>
  <si>
    <t>MSTRG.3505</t>
  </si>
  <si>
    <t>129</t>
  </si>
  <si>
    <t>PP7435_Chr3-0395</t>
  </si>
  <si>
    <t>MSTRG.5153</t>
  </si>
  <si>
    <t>PP7435_Chr4-2159</t>
  </si>
  <si>
    <t>MSTRG.750</t>
  </si>
  <si>
    <t>98</t>
  </si>
  <si>
    <t>PP7435_Chr1-3446</t>
  </si>
  <si>
    <t>MSTRG.4426</t>
  </si>
  <si>
    <t>PP7435_Chr4-0041</t>
  </si>
  <si>
    <t>PHO88</t>
  </si>
  <si>
    <t>MSTRG.820</t>
  </si>
  <si>
    <t>PP7435_Chr1-2456</t>
  </si>
  <si>
    <t>MSTRG.3152</t>
  </si>
  <si>
    <t>PP7435_Chr3-0057</t>
  </si>
  <si>
    <t>UNG1</t>
  </si>
  <si>
    <t>MSTRG.1736</t>
  </si>
  <si>
    <t>156</t>
  </si>
  <si>
    <t>PP7435_Chr2-0016</t>
  </si>
  <si>
    <t>URA1</t>
  </si>
  <si>
    <t>MSTRG.2209</t>
  </si>
  <si>
    <t>PP7435_Chr2-0472</t>
  </si>
  <si>
    <t>IPA1</t>
  </si>
  <si>
    <t>MSTRG.1878</t>
  </si>
  <si>
    <t>PP7435_Chr2-0157</t>
  </si>
  <si>
    <t>MSTRG.1261</t>
  </si>
  <si>
    <t>PP7435_Chr1-2896</t>
  </si>
  <si>
    <t>MSTRG.4291</t>
  </si>
  <si>
    <t>PP7435_Chr3-1158</t>
  </si>
  <si>
    <t>MHO1</t>
  </si>
  <si>
    <t>MSTRG.5180</t>
  </si>
  <si>
    <t>179</t>
  </si>
  <si>
    <t>PP7435_Chr4-0766</t>
  </si>
  <si>
    <t>SAP1</t>
  </si>
  <si>
    <t>MSTRG.169</t>
  </si>
  <si>
    <t>PP7435_Chr1-0159</t>
  </si>
  <si>
    <t>MSTRG.516</t>
  </si>
  <si>
    <t>PP7435_Chr1-0483</t>
  </si>
  <si>
    <t>MSTRG.3765</t>
  </si>
  <si>
    <t>PP7435_Chr3-0649</t>
  </si>
  <si>
    <t>MSTRG.3113</t>
  </si>
  <si>
    <t>126</t>
  </si>
  <si>
    <t>PP7435_Chr3-0019</t>
  </si>
  <si>
    <t>MSTRG.3409</t>
  </si>
  <si>
    <t>133</t>
  </si>
  <si>
    <t>PP7435_Chr3-0305</t>
  </si>
  <si>
    <t>MSTRG.1715</t>
  </si>
  <si>
    <t>1254</t>
  </si>
  <si>
    <t>PP7435_Chr1-1624</t>
  </si>
  <si>
    <t>MSTRG.1660</t>
  </si>
  <si>
    <t>416</t>
  </si>
  <si>
    <t>PP7435_Chr1-1548</t>
  </si>
  <si>
    <t>CIN5-1</t>
  </si>
  <si>
    <t>MSTRG.1357</t>
  </si>
  <si>
    <t>PP7435_Chr1-1261</t>
  </si>
  <si>
    <t>MSTRG.1041</t>
  </si>
  <si>
    <t>PP7435_Chr1-0955</t>
  </si>
  <si>
    <t>SPO11</t>
  </si>
  <si>
    <t>MSTRG.487</t>
  </si>
  <si>
    <t>PP7435_Chr1-2093</t>
  </si>
  <si>
    <t>MSTRG.464</t>
  </si>
  <si>
    <t>31</t>
  </si>
  <si>
    <t>PP7435_Chr1-0433</t>
  </si>
  <si>
    <t>MSTRG.372</t>
  </si>
  <si>
    <t>PP7435_Chr1-0339</t>
  </si>
  <si>
    <t>UBP11</t>
  </si>
  <si>
    <t>MSTRG.186</t>
  </si>
  <si>
    <t>PP7435_Chr1-0173</t>
  </si>
  <si>
    <t>MET32</t>
  </si>
  <si>
    <t>MSTRG.193</t>
  </si>
  <si>
    <t>PP7435_Chr1-1796</t>
  </si>
  <si>
    <t>MSTRG.5439</t>
  </si>
  <si>
    <t>PP7435_Chr4-1013</t>
  </si>
  <si>
    <t>MSTRG.4442</t>
  </si>
  <si>
    <t>PP7435_Chr4-0056</t>
  </si>
  <si>
    <t>MRPL35</t>
  </si>
  <si>
    <t>MSTRG.5282</t>
  </si>
  <si>
    <t>PP7435_Chr4-0863</t>
  </si>
  <si>
    <t>AOX2</t>
  </si>
  <si>
    <t>MSTRG.1892</t>
  </si>
  <si>
    <t>10</t>
  </si>
  <si>
    <t>PP7435_Chr2-0171</t>
  </si>
  <si>
    <t>STE24</t>
  </si>
  <si>
    <t>MSTRG.3082</t>
  </si>
  <si>
    <t>35</t>
  </si>
  <si>
    <t>PP7435_Chr2-1297</t>
  </si>
  <si>
    <t>QUP4</t>
  </si>
  <si>
    <t>MSTRG.1173</t>
  </si>
  <si>
    <t>PP7435_Chr1-1085</t>
  </si>
  <si>
    <t>DRE2</t>
  </si>
  <si>
    <t>MSTRG.2197</t>
  </si>
  <si>
    <t>172</t>
  </si>
  <si>
    <t>PP7435_Chr2-0463</t>
  </si>
  <si>
    <t>RAD7</t>
  </si>
  <si>
    <t>MSTRG.1165</t>
  </si>
  <si>
    <t>117</t>
  </si>
  <si>
    <t>PP7435_Chr1-1077</t>
  </si>
  <si>
    <t>SSO2</t>
  </si>
  <si>
    <t>MSTRG.3080</t>
  </si>
  <si>
    <t>PP7435_Chr2-1296</t>
  </si>
  <si>
    <t>MSTRG.3284</t>
  </si>
  <si>
    <t>80</t>
  </si>
  <si>
    <t>PP7435_Chr3-0189</t>
  </si>
  <si>
    <t>MSTRG.1084</t>
  </si>
  <si>
    <t>2</t>
  </si>
  <si>
    <t>PP7435_Chr1-0996</t>
  </si>
  <si>
    <t>SDS23</t>
  </si>
  <si>
    <t>MSTRG.4090</t>
  </si>
  <si>
    <t>PP7435_Chr3-0965</t>
  </si>
  <si>
    <t>MSTRG.4119</t>
  </si>
  <si>
    <t>PP7435_Chr3-0994</t>
  </si>
  <si>
    <t>ENV10</t>
  </si>
  <si>
    <t>MSTRG.5433</t>
  </si>
  <si>
    <t>63</t>
  </si>
  <si>
    <t>MSTRG.2058</t>
  </si>
  <si>
    <t>43</t>
  </si>
  <si>
    <t>PP7435_Chr2-0333</t>
  </si>
  <si>
    <t>RDL2</t>
  </si>
  <si>
    <t>MSTRG.4371</t>
  </si>
  <si>
    <t>114</t>
  </si>
  <si>
    <t>PP7435_Chr3-1234</t>
  </si>
  <si>
    <t>ADH600</t>
  </si>
  <si>
    <t>MSTRG.3538</t>
  </si>
  <si>
    <t>PP7435_Chr3-1809</t>
  </si>
  <si>
    <t>MSTRG.1498</t>
  </si>
  <si>
    <t>277</t>
  </si>
  <si>
    <t>PP7435_Chr1-1395</t>
  </si>
  <si>
    <t>MSTRG.3443</t>
  </si>
  <si>
    <t>PP7435_Chr3-0336</t>
  </si>
  <si>
    <t>AGP2-2</t>
  </si>
  <si>
    <t>MSTRG.4375</t>
  </si>
  <si>
    <t>360</t>
  </si>
  <si>
    <t>Intersection DE lncRNAs</t>
  </si>
  <si>
    <t xml:space="preserve">Union DE lncRNAs </t>
  </si>
  <si>
    <t>Counts of DE l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9" xfId="1" applyFont="1" applyBorder="1" applyAlignment="1">
      <alignment horizontal="center" wrapText="1"/>
    </xf>
    <xf numFmtId="165" fontId="4" fillId="0" borderId="6" xfId="1" applyNumberFormat="1" applyFon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/>
    <xf numFmtId="0" fontId="0" fillId="0" borderId="6" xfId="0" applyBorder="1"/>
    <xf numFmtId="0" fontId="2" fillId="0" borderId="0" xfId="0" applyFont="1" applyAlignment="1">
      <alignment horizontal="center"/>
    </xf>
    <xf numFmtId="0" fontId="2" fillId="0" borderId="6" xfId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wrapText="1"/>
    </xf>
    <xf numFmtId="0" fontId="2" fillId="0" borderId="8" xfId="1" applyFont="1" applyBorder="1" applyAlignment="1">
      <alignment horizontal="center" wrapText="1"/>
    </xf>
    <xf numFmtId="0" fontId="2" fillId="0" borderId="4" xfId="1" applyFont="1" applyBorder="1" applyAlignment="1">
      <alignment horizontal="center" wrapText="1"/>
    </xf>
    <xf numFmtId="0" fontId="2" fillId="0" borderId="5" xfId="1" applyFont="1" applyBorder="1" applyAlignment="1">
      <alignment horizontal="center" wrapText="1"/>
    </xf>
    <xf numFmtId="0" fontId="2" fillId="0" borderId="3" xfId="1" applyFont="1" applyBorder="1" applyAlignment="1">
      <alignment horizontal="center"/>
    </xf>
    <xf numFmtId="0" fontId="2" fillId="0" borderId="1" xfId="1" applyFont="1" applyBorder="1" applyAlignment="1">
      <alignment horizontal="center" wrapText="1"/>
    </xf>
    <xf numFmtId="0" fontId="2" fillId="0" borderId="7" xfId="1" applyFont="1" applyBorder="1" applyAlignment="1">
      <alignment horizontal="center" wrapText="1"/>
    </xf>
  </cellXfs>
  <cellStyles count="2">
    <cellStyle name="Normal" xfId="0" builtinId="0"/>
    <cellStyle name="Normal 2" xfId="1" xr:uid="{B100631D-0DE9-48A8-BF39-C09218710A0B}"/>
  </cellStyles>
  <dxfs count="3"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2196F-0AF7-4426-8E07-67CF4EB45330}">
  <dimension ref="A1:P174"/>
  <sheetViews>
    <sheetView tabSelected="1" zoomScale="63" workbookViewId="0">
      <selection activeCell="P9" sqref="P9"/>
    </sheetView>
  </sheetViews>
  <sheetFormatPr defaultColWidth="11.453125" defaultRowHeight="14.5" x14ac:dyDescent="0.35"/>
  <cols>
    <col min="1" max="1" width="15.26953125" customWidth="1"/>
    <col min="2" max="2" width="11.453125" customWidth="1"/>
    <col min="3" max="3" width="12.26953125" bestFit="1" customWidth="1"/>
    <col min="4" max="5" width="11.7265625" bestFit="1" customWidth="1"/>
    <col min="6" max="6" width="12.26953125" bestFit="1" customWidth="1"/>
    <col min="7" max="8" width="11.7265625" bestFit="1" customWidth="1"/>
    <col min="9" max="9" width="12.26953125" bestFit="1" customWidth="1"/>
    <col min="10" max="11" width="11.7265625" bestFit="1" customWidth="1"/>
    <col min="12" max="12" width="22.81640625" customWidth="1"/>
    <col min="14" max="14" width="20" style="10" customWidth="1"/>
    <col min="15" max="15" width="11.453125" style="8"/>
    <col min="16" max="16" width="17.26953125" style="10" customWidth="1"/>
  </cols>
  <sheetData>
    <row r="1" spans="1:16" x14ac:dyDescent="0.35">
      <c r="A1" s="23" t="s">
        <v>0</v>
      </c>
      <c r="B1" s="18" t="s">
        <v>1</v>
      </c>
      <c r="C1" s="22" t="s">
        <v>2</v>
      </c>
      <c r="D1" s="22"/>
      <c r="E1" s="22"/>
      <c r="F1" s="22" t="s">
        <v>3</v>
      </c>
      <c r="G1" s="22"/>
      <c r="H1" s="22"/>
      <c r="I1" s="22" t="s">
        <v>4</v>
      </c>
      <c r="J1" s="22"/>
      <c r="K1" s="22"/>
      <c r="L1" s="18" t="s">
        <v>5</v>
      </c>
      <c r="M1" s="18" t="s">
        <v>6</v>
      </c>
      <c r="N1" s="18" t="s">
        <v>7</v>
      </c>
      <c r="O1" s="18" t="s">
        <v>8</v>
      </c>
      <c r="P1" s="20" t="s">
        <v>9</v>
      </c>
    </row>
    <row r="2" spans="1:16" ht="21" customHeight="1" thickBot="1" x14ac:dyDescent="0.4">
      <c r="A2" s="24"/>
      <c r="B2" s="19"/>
      <c r="C2" s="1" t="s">
        <v>10</v>
      </c>
      <c r="D2" s="1" t="s">
        <v>11</v>
      </c>
      <c r="E2" s="1" t="s">
        <v>12</v>
      </c>
      <c r="F2" s="1" t="s">
        <v>10</v>
      </c>
      <c r="G2" s="1" t="s">
        <v>11</v>
      </c>
      <c r="H2" s="1" t="s">
        <v>12</v>
      </c>
      <c r="I2" s="1" t="s">
        <v>10</v>
      </c>
      <c r="J2" s="1" t="s">
        <v>11</v>
      </c>
      <c r="K2" s="1" t="s">
        <v>12</v>
      </c>
      <c r="L2" s="19"/>
      <c r="M2" s="19"/>
      <c r="N2" s="19"/>
      <c r="O2" s="19"/>
      <c r="P2" s="21"/>
    </row>
    <row r="3" spans="1:16" x14ac:dyDescent="0.35">
      <c r="A3" s="11" t="s">
        <v>13</v>
      </c>
      <c r="B3" s="3">
        <v>206.15466745576401</v>
      </c>
      <c r="C3" s="2">
        <v>-0.35490806601437702</v>
      </c>
      <c r="D3" s="4">
        <v>0.12567436819828301</v>
      </c>
      <c r="E3" s="5">
        <v>2.80456958267568E-4</v>
      </c>
      <c r="F3" s="2">
        <v>-1.0705767931744901</v>
      </c>
      <c r="G3" s="4">
        <v>0.13500850523709901</v>
      </c>
      <c r="H3" s="5">
        <v>4.7793960535957299E-17</v>
      </c>
      <c r="I3" s="2">
        <v>-1.40920734365623</v>
      </c>
      <c r="J3" s="4">
        <v>0.13961284887734601</v>
      </c>
      <c r="K3" s="5">
        <v>4.8344420712567798E-26</v>
      </c>
      <c r="L3" s="6" t="s">
        <v>14</v>
      </c>
      <c r="M3" s="6" t="s">
        <v>15</v>
      </c>
      <c r="N3" s="9" t="s">
        <v>16</v>
      </c>
      <c r="O3" s="7" t="s">
        <v>17</v>
      </c>
      <c r="P3" s="9">
        <v>27</v>
      </c>
    </row>
    <row r="4" spans="1:16" x14ac:dyDescent="0.35">
      <c r="A4" s="11" t="s">
        <v>18</v>
      </c>
      <c r="B4" s="3">
        <v>33.480639130595499</v>
      </c>
      <c r="C4" s="2">
        <v>-0.56169405408841799</v>
      </c>
      <c r="D4" s="4">
        <v>0.30140770906218201</v>
      </c>
      <c r="E4" s="5">
        <v>5.7387196084856401E-3</v>
      </c>
      <c r="F4" s="2">
        <v>-1.39571455113943</v>
      </c>
      <c r="G4" s="4">
        <v>0.32772476839236597</v>
      </c>
      <c r="H4" s="5">
        <v>8.0172782558714695E-7</v>
      </c>
      <c r="I4" s="2">
        <v>-1.19266367803194</v>
      </c>
      <c r="J4" s="4">
        <v>0.31869810775616397</v>
      </c>
      <c r="K4" s="5">
        <v>7.4684927976529402E-6</v>
      </c>
      <c r="L4" s="6" t="s">
        <v>19</v>
      </c>
      <c r="M4" s="6" t="s">
        <v>20</v>
      </c>
      <c r="N4" s="9" t="s">
        <v>21</v>
      </c>
      <c r="O4" s="7" t="s">
        <v>22</v>
      </c>
      <c r="P4" s="9"/>
    </row>
    <row r="5" spans="1:16" x14ac:dyDescent="0.35">
      <c r="A5" s="11" t="s">
        <v>23</v>
      </c>
      <c r="B5" s="3">
        <v>15.5231456384398</v>
      </c>
      <c r="C5" s="2">
        <v>-0.47666854504837702</v>
      </c>
      <c r="D5" s="4">
        <v>0.42237865315944301</v>
      </c>
      <c r="E5" s="5">
        <v>3.6143249917811399E-2</v>
      </c>
      <c r="F5" s="2">
        <v>-0.90769679151462301</v>
      </c>
      <c r="G5" s="4">
        <v>0.47183353812048401</v>
      </c>
      <c r="H5" s="5">
        <v>4.7331107625579799E-3</v>
      </c>
      <c r="I5" s="2">
        <v>-1.05562733204668</v>
      </c>
      <c r="J5" s="4">
        <v>0.467631758150163</v>
      </c>
      <c r="K5" s="5">
        <v>1.5772573436861801E-3</v>
      </c>
      <c r="L5" s="6" t="s">
        <v>19</v>
      </c>
      <c r="M5" s="6" t="s">
        <v>24</v>
      </c>
      <c r="N5" s="9" t="s">
        <v>25</v>
      </c>
      <c r="O5" s="7" t="s">
        <v>17</v>
      </c>
      <c r="P5" s="9">
        <v>2</v>
      </c>
    </row>
    <row r="6" spans="1:16" x14ac:dyDescent="0.35">
      <c r="A6" s="11" t="s">
        <v>26</v>
      </c>
      <c r="B6" s="3">
        <v>14.521965603273101</v>
      </c>
      <c r="C6" s="2">
        <v>-0.70154270763747095</v>
      </c>
      <c r="D6" s="4">
        <v>0.45172490191058501</v>
      </c>
      <c r="E6" s="5">
        <v>1.34047587115796E-2</v>
      </c>
      <c r="F6" s="2">
        <v>-0.86087415618669105</v>
      </c>
      <c r="G6" s="4">
        <v>0.442615528434887</v>
      </c>
      <c r="H6" s="5">
        <v>4.4079103076348899E-3</v>
      </c>
      <c r="I6" s="2">
        <v>-1.0478998482570101</v>
      </c>
      <c r="J6" s="4">
        <v>0.44464039866780902</v>
      </c>
      <c r="K6" s="5">
        <v>1.22835268425523E-3</v>
      </c>
      <c r="L6" s="6" t="s">
        <v>27</v>
      </c>
      <c r="M6" s="6" t="s">
        <v>28</v>
      </c>
      <c r="N6" s="9" t="s">
        <v>29</v>
      </c>
      <c r="O6" s="7" t="s">
        <v>30</v>
      </c>
      <c r="P6" s="9">
        <v>5</v>
      </c>
    </row>
    <row r="7" spans="1:16" x14ac:dyDescent="0.35">
      <c r="A7" s="11" t="s">
        <v>31</v>
      </c>
      <c r="B7" s="3">
        <v>10.436142337098801</v>
      </c>
      <c r="C7" s="2">
        <v>-0.76546924133329397</v>
      </c>
      <c r="D7" s="4">
        <v>0.59100825733860796</v>
      </c>
      <c r="E7" s="5">
        <v>2.3980237973221699E-2</v>
      </c>
      <c r="F7" s="2">
        <v>-0.92637602980914602</v>
      </c>
      <c r="G7" s="4">
        <v>0.56345714054700602</v>
      </c>
      <c r="H7" s="5">
        <v>9.7675085925070602E-3</v>
      </c>
      <c r="I7" s="2">
        <v>-0.77235912023601005</v>
      </c>
      <c r="J7" s="4">
        <v>0.50891199402402398</v>
      </c>
      <c r="K7" s="5">
        <v>1.13545086974198E-2</v>
      </c>
      <c r="L7" s="6" t="s">
        <v>27</v>
      </c>
      <c r="M7" s="6" t="s">
        <v>28</v>
      </c>
      <c r="N7" s="9" t="s">
        <v>32</v>
      </c>
      <c r="O7" s="7" t="s">
        <v>17</v>
      </c>
      <c r="P7" s="9">
        <v>8</v>
      </c>
    </row>
    <row r="8" spans="1:16" x14ac:dyDescent="0.35">
      <c r="A8" s="11" t="s">
        <v>33</v>
      </c>
      <c r="B8" s="3">
        <v>5.0039169654715101</v>
      </c>
      <c r="C8" s="2">
        <v>-9.6771436513530096E-2</v>
      </c>
      <c r="D8" s="4">
        <v>0.33186954840048999</v>
      </c>
      <c r="E8" s="5">
        <v>0.15718816772210401</v>
      </c>
      <c r="F8" s="2">
        <v>-0.19242829487476901</v>
      </c>
      <c r="G8" s="4">
        <v>0.41722237429854397</v>
      </c>
      <c r="H8" s="5">
        <v>0.104430570661506</v>
      </c>
      <c r="I8" s="2">
        <v>-0.77015739710489195</v>
      </c>
      <c r="J8" s="4">
        <v>0.83340616179842797</v>
      </c>
      <c r="K8" s="5">
        <v>3.9058612700192202E-2</v>
      </c>
      <c r="L8" s="6" t="s">
        <v>19</v>
      </c>
      <c r="M8" s="6" t="s">
        <v>34</v>
      </c>
      <c r="N8" s="9" t="s">
        <v>35</v>
      </c>
      <c r="O8" s="7" t="s">
        <v>36</v>
      </c>
      <c r="P8" s="9"/>
    </row>
    <row r="9" spans="1:16" x14ac:dyDescent="0.35">
      <c r="A9" s="11" t="s">
        <v>37</v>
      </c>
      <c r="B9" s="3">
        <v>3.75473223810824</v>
      </c>
      <c r="C9" s="2">
        <v>-0.99200237892041099</v>
      </c>
      <c r="D9" s="4">
        <v>1.62279873102279</v>
      </c>
      <c r="E9" s="5">
        <v>9.5789752209756496E-2</v>
      </c>
      <c r="F9" s="2">
        <v>-0.51496850713596198</v>
      </c>
      <c r="G9" s="4">
        <v>0.69600769939024898</v>
      </c>
      <c r="H9" s="5">
        <v>6.6918979144631394E-2</v>
      </c>
      <c r="I9" s="2">
        <v>-0.66932308030958898</v>
      </c>
      <c r="J9" s="4">
        <v>0.75845800617162795</v>
      </c>
      <c r="K9" s="5">
        <v>4.1957506778653002E-2</v>
      </c>
      <c r="L9" s="6" t="s">
        <v>27</v>
      </c>
      <c r="M9" s="6" t="s">
        <v>28</v>
      </c>
      <c r="N9" s="9" t="s">
        <v>38</v>
      </c>
      <c r="O9" s="7" t="s">
        <v>17</v>
      </c>
      <c r="P9" s="9">
        <v>2</v>
      </c>
    </row>
    <row r="10" spans="1:16" x14ac:dyDescent="0.35">
      <c r="A10" s="11" t="s">
        <v>39</v>
      </c>
      <c r="B10" s="3">
        <v>53.558649724475501</v>
      </c>
      <c r="C10" s="2">
        <v>-0.107815698599546</v>
      </c>
      <c r="D10" s="4">
        <v>0.25025638269547901</v>
      </c>
      <c r="E10" s="5">
        <v>0.127988176652855</v>
      </c>
      <c r="F10" s="2">
        <v>-1.5684174334780201</v>
      </c>
      <c r="G10" s="4">
        <v>0.37407594071883699</v>
      </c>
      <c r="H10" s="5">
        <v>1.1520713407668299E-6</v>
      </c>
      <c r="I10" s="2">
        <v>-0.66472125456030495</v>
      </c>
      <c r="J10" s="4">
        <v>0.33878440918152802</v>
      </c>
      <c r="K10" s="5">
        <v>3.6425598508886799E-3</v>
      </c>
      <c r="L10" s="6" t="s">
        <v>19</v>
      </c>
      <c r="M10" s="6" t="s">
        <v>40</v>
      </c>
      <c r="N10" s="9" t="s">
        <v>41</v>
      </c>
      <c r="O10" s="7" t="s">
        <v>42</v>
      </c>
      <c r="P10" s="9"/>
    </row>
    <row r="11" spans="1:16" x14ac:dyDescent="0.35">
      <c r="A11" s="11" t="s">
        <v>43</v>
      </c>
      <c r="B11" s="3">
        <v>7.8464853351163404</v>
      </c>
      <c r="C11" s="2">
        <v>-0.16479172643889001</v>
      </c>
      <c r="D11" s="4">
        <v>0.33093679367545498</v>
      </c>
      <c r="E11" s="5">
        <v>0.11524764189219799</v>
      </c>
      <c r="F11" s="2">
        <v>-0.39872940828629999</v>
      </c>
      <c r="G11" s="4">
        <v>0.46664912833139</v>
      </c>
      <c r="H11" s="5">
        <v>5.5407722278439202E-2</v>
      </c>
      <c r="I11" s="2">
        <v>-0.64920951660372195</v>
      </c>
      <c r="J11" s="4">
        <v>0.55843308411952297</v>
      </c>
      <c r="K11" s="5">
        <v>2.44871020005448E-2</v>
      </c>
      <c r="L11" s="6" t="s">
        <v>19</v>
      </c>
      <c r="M11" s="6" t="s">
        <v>44</v>
      </c>
      <c r="N11" s="9" t="s">
        <v>45</v>
      </c>
      <c r="O11" s="7" t="s">
        <v>46</v>
      </c>
      <c r="P11" s="9">
        <v>2</v>
      </c>
    </row>
    <row r="12" spans="1:16" x14ac:dyDescent="0.35">
      <c r="A12" s="11" t="s">
        <v>47</v>
      </c>
      <c r="B12" s="3">
        <v>3.83799632318427</v>
      </c>
      <c r="C12" s="2">
        <v>3.1310407441907502E-2</v>
      </c>
      <c r="D12" s="4">
        <v>0.32255098103306901</v>
      </c>
      <c r="E12" s="5">
        <v>0.199999364134061</v>
      </c>
      <c r="F12" s="2">
        <v>-0.126492846282931</v>
      </c>
      <c r="G12" s="4">
        <v>0.40526580552198299</v>
      </c>
      <c r="H12" s="5">
        <v>0.12912811265209301</v>
      </c>
      <c r="I12" s="2">
        <v>-0.63082608151244102</v>
      </c>
      <c r="J12" s="4">
        <v>0.82595124736977699</v>
      </c>
      <c r="K12" s="5">
        <v>5.1418090425714602E-2</v>
      </c>
      <c r="L12" s="6" t="s">
        <v>19</v>
      </c>
      <c r="M12" s="6" t="s">
        <v>48</v>
      </c>
      <c r="N12" s="9" t="s">
        <v>49</v>
      </c>
      <c r="O12" s="7" t="s">
        <v>50</v>
      </c>
      <c r="P12" s="9"/>
    </row>
    <row r="13" spans="1:16" x14ac:dyDescent="0.35">
      <c r="A13" s="11" t="s">
        <v>51</v>
      </c>
      <c r="B13" s="3">
        <v>81.744002149941096</v>
      </c>
      <c r="C13" s="2">
        <v>-8.5879044872704494E-2</v>
      </c>
      <c r="D13" s="4">
        <v>0.172631530724765</v>
      </c>
      <c r="E13" s="5">
        <v>0.115303425031712</v>
      </c>
      <c r="F13" s="2">
        <v>-0.28454954984462699</v>
      </c>
      <c r="G13" s="4">
        <v>0.18846851096909001</v>
      </c>
      <c r="H13" s="5">
        <v>1.38409087922095E-2</v>
      </c>
      <c r="I13" s="2">
        <v>-0.52812171982618705</v>
      </c>
      <c r="J13" s="4">
        <v>0.20004696088656401</v>
      </c>
      <c r="K13" s="5">
        <v>5.2192482546282895E-4</v>
      </c>
      <c r="L13" s="6" t="s">
        <v>27</v>
      </c>
      <c r="M13" s="6" t="s">
        <v>28</v>
      </c>
      <c r="N13" s="9" t="s">
        <v>52</v>
      </c>
      <c r="O13" s="7" t="s">
        <v>17</v>
      </c>
      <c r="P13" s="9">
        <v>22</v>
      </c>
    </row>
    <row r="14" spans="1:16" x14ac:dyDescent="0.35">
      <c r="A14" s="11" t="s">
        <v>53</v>
      </c>
      <c r="B14" s="3">
        <v>42.773900983359901</v>
      </c>
      <c r="C14" s="2">
        <v>-0.89364340014668198</v>
      </c>
      <c r="D14" s="4">
        <v>0.266622151492589</v>
      </c>
      <c r="E14" s="5">
        <v>4.0758653725472198E-5</v>
      </c>
      <c r="F14" s="2">
        <v>-0.89062126419860499</v>
      </c>
      <c r="G14" s="4">
        <v>0.262080821872749</v>
      </c>
      <c r="H14" s="5">
        <v>4.1981308590621403E-5</v>
      </c>
      <c r="I14" s="2">
        <v>-0.48986151159604602</v>
      </c>
      <c r="J14" s="4">
        <v>0.239692674911169</v>
      </c>
      <c r="K14" s="5">
        <v>2.9015976550563899E-3</v>
      </c>
      <c r="L14" s="6" t="s">
        <v>27</v>
      </c>
      <c r="M14" s="6" t="s">
        <v>28</v>
      </c>
      <c r="N14" s="9" t="s">
        <v>54</v>
      </c>
      <c r="O14" s="7" t="s">
        <v>17</v>
      </c>
      <c r="P14" s="9">
        <v>5</v>
      </c>
    </row>
    <row r="15" spans="1:16" x14ac:dyDescent="0.35">
      <c r="A15" s="11" t="s">
        <v>55</v>
      </c>
      <c r="B15" s="3">
        <v>21.952918377613798</v>
      </c>
      <c r="C15" s="2">
        <v>-4.6139661376355799E-2</v>
      </c>
      <c r="D15" s="4">
        <v>0.246767391103482</v>
      </c>
      <c r="E15" s="5">
        <v>0.178937422293277</v>
      </c>
      <c r="F15" s="2">
        <v>-0.13070795252908399</v>
      </c>
      <c r="G15" s="4">
        <v>0.27740628664089401</v>
      </c>
      <c r="H15" s="5">
        <v>0.10285426055318</v>
      </c>
      <c r="I15" s="2">
        <v>-0.43343864416461197</v>
      </c>
      <c r="J15" s="4">
        <v>0.33214746119916999</v>
      </c>
      <c r="K15" s="5">
        <v>1.8295834979378301E-2</v>
      </c>
      <c r="L15" s="6" t="s">
        <v>27</v>
      </c>
      <c r="M15" s="6" t="s">
        <v>28</v>
      </c>
      <c r="N15" s="9" t="s">
        <v>56</v>
      </c>
      <c r="O15" s="7" t="s">
        <v>17</v>
      </c>
      <c r="P15" s="9">
        <v>6</v>
      </c>
    </row>
    <row r="16" spans="1:16" x14ac:dyDescent="0.35">
      <c r="A16" s="11" t="s">
        <v>57</v>
      </c>
      <c r="B16" s="3">
        <v>4.2543654516645599</v>
      </c>
      <c r="C16" s="2">
        <v>-0.10305394989255801</v>
      </c>
      <c r="D16" s="4">
        <v>0.33604009948425101</v>
      </c>
      <c r="E16" s="5">
        <v>0.154340080004256</v>
      </c>
      <c r="F16" s="2">
        <v>-0.11990059408933899</v>
      </c>
      <c r="G16" s="4">
        <v>0.39258733022684</v>
      </c>
      <c r="H16" s="5">
        <v>0.130022394574416</v>
      </c>
      <c r="I16" s="2">
        <v>-0.405018095519458</v>
      </c>
      <c r="J16" s="4">
        <v>0.57260154037678801</v>
      </c>
      <c r="K16" s="5">
        <v>5.6321242787973298E-2</v>
      </c>
      <c r="L16" s="6" t="s">
        <v>27</v>
      </c>
      <c r="M16" s="6" t="s">
        <v>28</v>
      </c>
      <c r="N16" s="9" t="s">
        <v>58</v>
      </c>
      <c r="O16" s="7" t="s">
        <v>59</v>
      </c>
      <c r="P16" s="9">
        <v>11</v>
      </c>
    </row>
    <row r="17" spans="1:16" x14ac:dyDescent="0.35">
      <c r="A17" s="11" t="s">
        <v>60</v>
      </c>
      <c r="B17" s="3">
        <v>52.077356515034403</v>
      </c>
      <c r="C17" s="2">
        <v>0.18033639687317499</v>
      </c>
      <c r="D17" s="4">
        <v>0.20348875083524301</v>
      </c>
      <c r="E17" s="5">
        <v>5.9387499776217802E-2</v>
      </c>
      <c r="F17" s="2">
        <v>0.17968708796886701</v>
      </c>
      <c r="G17" s="4">
        <v>0.20967720525025799</v>
      </c>
      <c r="H17" s="5">
        <v>5.5268875482709999E-2</v>
      </c>
      <c r="I17" s="2">
        <v>-0.389394787684886</v>
      </c>
      <c r="J17" s="4">
        <v>0.23560106810491299</v>
      </c>
      <c r="K17" s="5">
        <v>8.1841308404105705E-3</v>
      </c>
      <c r="L17" s="6" t="s">
        <v>27</v>
      </c>
      <c r="M17" s="6" t="s">
        <v>28</v>
      </c>
      <c r="N17" s="9" t="s">
        <v>61</v>
      </c>
      <c r="O17" s="7" t="s">
        <v>62</v>
      </c>
      <c r="P17" s="9">
        <v>6</v>
      </c>
    </row>
    <row r="18" spans="1:16" x14ac:dyDescent="0.35">
      <c r="A18" s="11" t="s">
        <v>63</v>
      </c>
      <c r="B18" s="3">
        <v>5.4205287590060598</v>
      </c>
      <c r="C18" s="2">
        <v>1.8352076680448401E-3</v>
      </c>
      <c r="D18" s="4">
        <v>0.31200981502875702</v>
      </c>
      <c r="E18" s="5">
        <v>0.22493622519494599</v>
      </c>
      <c r="F18" s="2">
        <v>4.28054900729389E-2</v>
      </c>
      <c r="G18" s="4">
        <v>0.366553188098317</v>
      </c>
      <c r="H18" s="5">
        <v>0.16725276132733799</v>
      </c>
      <c r="I18" s="2">
        <v>-0.37087710092404702</v>
      </c>
      <c r="J18" s="4">
        <v>0.53307411248645997</v>
      </c>
      <c r="K18" s="5">
        <v>5.7399143255133997E-2</v>
      </c>
      <c r="L18" s="6" t="s">
        <v>27</v>
      </c>
      <c r="M18" s="6" t="s">
        <v>28</v>
      </c>
      <c r="N18" s="9" t="s">
        <v>64</v>
      </c>
      <c r="O18" s="7" t="s">
        <v>65</v>
      </c>
      <c r="P18" s="9">
        <v>26</v>
      </c>
    </row>
    <row r="19" spans="1:16" x14ac:dyDescent="0.35">
      <c r="A19" s="11" t="s">
        <v>66</v>
      </c>
      <c r="B19" s="3">
        <v>1.91945466862414</v>
      </c>
      <c r="C19" s="2">
        <v>-6.8589060625404097E-2</v>
      </c>
      <c r="D19" s="4">
        <v>0.34261964783082999</v>
      </c>
      <c r="E19" s="5">
        <v>0.175201088405256</v>
      </c>
      <c r="F19" s="2">
        <v>-0.175421596540105</v>
      </c>
      <c r="G19" s="4">
        <v>0.44995994290442798</v>
      </c>
      <c r="H19" s="5">
        <v>0.116553863592577</v>
      </c>
      <c r="I19" s="2">
        <v>-0.31616717403401501</v>
      </c>
      <c r="J19" s="4">
        <v>0.59420383629186102</v>
      </c>
      <c r="K19" s="5">
        <v>7.38971137209158E-2</v>
      </c>
      <c r="L19" s="6" t="s">
        <v>19</v>
      </c>
      <c r="M19" s="6" t="s">
        <v>67</v>
      </c>
      <c r="N19" s="9" t="s">
        <v>68</v>
      </c>
      <c r="O19" s="7" t="s">
        <v>69</v>
      </c>
      <c r="P19" s="9">
        <v>40</v>
      </c>
    </row>
    <row r="20" spans="1:16" x14ac:dyDescent="0.35">
      <c r="A20" s="11" t="s">
        <v>70</v>
      </c>
      <c r="B20" s="3">
        <v>5.6734123391119198</v>
      </c>
      <c r="C20" s="2">
        <v>9.6899892638127899E-2</v>
      </c>
      <c r="D20" s="4">
        <v>0.32806572597561101</v>
      </c>
      <c r="E20" s="5">
        <v>0.15632814462501399</v>
      </c>
      <c r="F20" s="2">
        <v>8.7240467104087602E-2</v>
      </c>
      <c r="G20" s="4">
        <v>0.377881935940381</v>
      </c>
      <c r="H20" s="5">
        <v>0.14510405278532901</v>
      </c>
      <c r="I20" s="2">
        <v>-0.220361758227896</v>
      </c>
      <c r="J20" s="4">
        <v>0.474394852678171</v>
      </c>
      <c r="K20" s="5">
        <v>8.2315348708971697E-2</v>
      </c>
      <c r="L20" s="6" t="s">
        <v>19</v>
      </c>
      <c r="M20" s="6" t="s">
        <v>71</v>
      </c>
      <c r="N20" s="9" t="s">
        <v>72</v>
      </c>
      <c r="O20" s="7" t="s">
        <v>17</v>
      </c>
      <c r="P20" s="9"/>
    </row>
    <row r="21" spans="1:16" x14ac:dyDescent="0.35">
      <c r="A21" s="11" t="s">
        <v>73</v>
      </c>
      <c r="B21" s="3">
        <v>27.307681717847998</v>
      </c>
      <c r="C21" s="2">
        <v>1.27660912299624E-2</v>
      </c>
      <c r="D21" s="4">
        <v>0.23988058832794601</v>
      </c>
      <c r="E21" s="5">
        <v>0.21344902420148601</v>
      </c>
      <c r="F21" s="2">
        <v>-0.18561346681660601</v>
      </c>
      <c r="G21" s="4">
        <v>0.27842780540051398</v>
      </c>
      <c r="H21" s="5">
        <v>7.5941831350215705E-2</v>
      </c>
      <c r="I21" s="2">
        <v>-0.219176595175196</v>
      </c>
      <c r="J21" s="4">
        <v>0.294117340838912</v>
      </c>
      <c r="K21" s="5">
        <v>5.2729685377682502E-2</v>
      </c>
      <c r="L21" s="6" t="s">
        <v>74</v>
      </c>
      <c r="M21" s="6" t="s">
        <v>75</v>
      </c>
      <c r="N21" s="9" t="s">
        <v>76</v>
      </c>
      <c r="O21" s="7" t="s">
        <v>77</v>
      </c>
      <c r="P21" s="9">
        <v>3</v>
      </c>
    </row>
    <row r="22" spans="1:16" x14ac:dyDescent="0.35">
      <c r="A22" s="11" t="s">
        <v>78</v>
      </c>
      <c r="B22" s="3">
        <v>8.5162971567605901</v>
      </c>
      <c r="C22" s="2">
        <v>-4.3405151842395198E-2</v>
      </c>
      <c r="D22" s="4">
        <v>0.29820457792562</v>
      </c>
      <c r="E22" s="5">
        <v>0.187832654752877</v>
      </c>
      <c r="F22" s="2">
        <v>-6.3350676358789701E-2</v>
      </c>
      <c r="G22" s="4">
        <v>0.34393111957195499</v>
      </c>
      <c r="H22" s="5">
        <v>0.15406639431567601</v>
      </c>
      <c r="I22" s="2">
        <v>-0.215601789174582</v>
      </c>
      <c r="J22" s="4">
        <v>0.41102962057002501</v>
      </c>
      <c r="K22" s="5">
        <v>7.4731263761275493E-2</v>
      </c>
      <c r="L22" s="6" t="s">
        <v>19</v>
      </c>
      <c r="M22" s="6" t="s">
        <v>79</v>
      </c>
      <c r="N22" s="9" t="s">
        <v>80</v>
      </c>
      <c r="O22" s="7" t="s">
        <v>81</v>
      </c>
      <c r="P22" s="9">
        <v>2</v>
      </c>
    </row>
    <row r="23" spans="1:16" x14ac:dyDescent="0.35">
      <c r="A23" s="11" t="s">
        <v>82</v>
      </c>
      <c r="B23" s="3">
        <v>33.231664163420902</v>
      </c>
      <c r="C23" s="2">
        <v>-7.1336401630873597E-2</v>
      </c>
      <c r="D23" s="4">
        <v>0.224657250744491</v>
      </c>
      <c r="E23" s="5">
        <v>0.15262450627396401</v>
      </c>
      <c r="F23" s="2">
        <v>-6.2568633709240595E-2</v>
      </c>
      <c r="G23" s="4">
        <v>0.239596708628732</v>
      </c>
      <c r="H23" s="5">
        <v>0.138685221042565</v>
      </c>
      <c r="I23" s="2">
        <v>-0.20240474163763</v>
      </c>
      <c r="J23" s="4">
        <v>0.26064250856091897</v>
      </c>
      <c r="K23" s="5">
        <v>5.02584360305246E-2</v>
      </c>
      <c r="L23" s="6" t="s">
        <v>27</v>
      </c>
      <c r="M23" s="6" t="s">
        <v>28</v>
      </c>
      <c r="N23" s="9" t="s">
        <v>83</v>
      </c>
      <c r="O23" s="7" t="s">
        <v>17</v>
      </c>
      <c r="P23" s="9">
        <v>12</v>
      </c>
    </row>
    <row r="24" spans="1:16" x14ac:dyDescent="0.35">
      <c r="A24" s="11" t="s">
        <v>84</v>
      </c>
      <c r="B24" s="3">
        <v>10.851808460448799</v>
      </c>
      <c r="C24" s="2">
        <v>-0.24839530262487999</v>
      </c>
      <c r="D24" s="4">
        <v>0.39128731556902502</v>
      </c>
      <c r="E24" s="5">
        <v>9.2507241280915004E-2</v>
      </c>
      <c r="F24" s="2">
        <v>-0.11112840486254399</v>
      </c>
      <c r="G24" s="4">
        <v>0.360929907053264</v>
      </c>
      <c r="H24" s="5">
        <v>0.12968685602172</v>
      </c>
      <c r="I24" s="2">
        <v>-0.19004384950845599</v>
      </c>
      <c r="J24" s="4">
        <v>0.41655987875681399</v>
      </c>
      <c r="K24" s="5">
        <v>8.3820222010915102E-2</v>
      </c>
      <c r="L24" s="6" t="s">
        <v>27</v>
      </c>
      <c r="M24" s="6" t="s">
        <v>28</v>
      </c>
      <c r="N24" s="9" t="s">
        <v>85</v>
      </c>
      <c r="O24" s="7" t="s">
        <v>17</v>
      </c>
      <c r="P24" s="9"/>
    </row>
    <row r="25" spans="1:16" x14ac:dyDescent="0.35">
      <c r="A25" s="11" t="s">
        <v>86</v>
      </c>
      <c r="B25" s="3">
        <v>13.197178815272199</v>
      </c>
      <c r="C25" s="2">
        <v>-0.14738289919023601</v>
      </c>
      <c r="D25" s="4">
        <v>0.30072888556400601</v>
      </c>
      <c r="E25" s="5">
        <v>0.117139791748892</v>
      </c>
      <c r="F25" s="2">
        <v>-0.17389810645664</v>
      </c>
      <c r="G25" s="4">
        <v>0.33291557900167201</v>
      </c>
      <c r="H25" s="5">
        <v>9.5203644877973906E-2</v>
      </c>
      <c r="I25" s="2">
        <v>-0.167981646017339</v>
      </c>
      <c r="J25" s="4">
        <v>0.35478436708032801</v>
      </c>
      <c r="K25" s="5">
        <v>8.1026951063047303E-2</v>
      </c>
      <c r="L25" s="6" t="s">
        <v>19</v>
      </c>
      <c r="M25" s="6" t="s">
        <v>87</v>
      </c>
      <c r="N25" s="9" t="s">
        <v>88</v>
      </c>
      <c r="O25" s="7" t="s">
        <v>89</v>
      </c>
      <c r="P25" s="9">
        <v>3</v>
      </c>
    </row>
    <row r="26" spans="1:16" x14ac:dyDescent="0.35">
      <c r="A26" s="11" t="s">
        <v>90</v>
      </c>
      <c r="B26" s="3">
        <v>4.0909885052586397</v>
      </c>
      <c r="C26" s="2">
        <v>3.63587613726917E-2</v>
      </c>
      <c r="D26" s="4">
        <v>0.32202404693383602</v>
      </c>
      <c r="E26" s="5">
        <v>0.19625916901691401</v>
      </c>
      <c r="F26" s="2">
        <v>-2.7601961530490701E-2</v>
      </c>
      <c r="G26" s="4">
        <v>0.38227214773756502</v>
      </c>
      <c r="H26" s="5">
        <v>0.17614304752281201</v>
      </c>
      <c r="I26" s="2">
        <v>-0.14971281982366</v>
      </c>
      <c r="J26" s="4">
        <v>0.46529754342603202</v>
      </c>
      <c r="K26" s="5">
        <v>9.9170051666504597E-2</v>
      </c>
      <c r="L26" s="6" t="s">
        <v>27</v>
      </c>
      <c r="M26" s="6" t="s">
        <v>28</v>
      </c>
      <c r="N26" s="9" t="s">
        <v>91</v>
      </c>
      <c r="O26" s="7" t="s">
        <v>92</v>
      </c>
      <c r="P26" s="9">
        <v>84</v>
      </c>
    </row>
    <row r="27" spans="1:16" x14ac:dyDescent="0.35">
      <c r="A27" s="11" t="s">
        <v>93</v>
      </c>
      <c r="B27" s="3">
        <v>10.1859931810663</v>
      </c>
      <c r="C27" s="2">
        <v>-0.25173319018406698</v>
      </c>
      <c r="D27" s="4">
        <v>0.366310830958262</v>
      </c>
      <c r="E27" s="5">
        <v>8.5286388811777997E-2</v>
      </c>
      <c r="F27" s="2">
        <v>-3.8726739907591998E-2</v>
      </c>
      <c r="G27" s="4">
        <v>0.32748225298867301</v>
      </c>
      <c r="H27" s="5">
        <v>0.16708574063939299</v>
      </c>
      <c r="I27" s="2">
        <v>-0.128628004507161</v>
      </c>
      <c r="J27" s="4">
        <v>0.37214258769921599</v>
      </c>
      <c r="K27" s="5">
        <v>9.6293222995882194E-2</v>
      </c>
      <c r="L27" s="6" t="s">
        <v>19</v>
      </c>
      <c r="M27" s="6" t="s">
        <v>94</v>
      </c>
      <c r="N27" s="9" t="s">
        <v>95</v>
      </c>
      <c r="O27" s="7" t="s">
        <v>96</v>
      </c>
      <c r="P27" s="9"/>
    </row>
    <row r="28" spans="1:16" x14ac:dyDescent="0.35">
      <c r="A28" s="11" t="s">
        <v>97</v>
      </c>
      <c r="B28" s="3">
        <v>2.4214004189548901</v>
      </c>
      <c r="C28" s="2">
        <v>1.91508312014507E-2</v>
      </c>
      <c r="D28" s="4">
        <v>0.33185668417845199</v>
      </c>
      <c r="E28" s="5">
        <v>0.21144438119309</v>
      </c>
      <c r="F28" s="2">
        <v>-2.9517542404737099E-2</v>
      </c>
      <c r="G28" s="4">
        <v>0.40123372450109102</v>
      </c>
      <c r="H28" s="5">
        <v>0.17541780880250299</v>
      </c>
      <c r="I28" s="2">
        <v>-0.12797662564774601</v>
      </c>
      <c r="J28" s="4">
        <v>0.49193039482969902</v>
      </c>
      <c r="K28" s="5">
        <v>0.107792220919901</v>
      </c>
      <c r="L28" s="6" t="s">
        <v>19</v>
      </c>
      <c r="M28" s="6" t="s">
        <v>98</v>
      </c>
      <c r="N28" s="9" t="s">
        <v>99</v>
      </c>
      <c r="O28" s="7" t="s">
        <v>100</v>
      </c>
      <c r="P28" s="9">
        <v>1</v>
      </c>
    </row>
    <row r="29" spans="1:16" x14ac:dyDescent="0.35">
      <c r="A29" s="11" t="s">
        <v>101</v>
      </c>
      <c r="B29" s="3">
        <v>1.6680408786419001</v>
      </c>
      <c r="C29" s="2">
        <v>-0.114992589927776</v>
      </c>
      <c r="D29" s="4">
        <v>0.365447977416749</v>
      </c>
      <c r="E29" s="5">
        <v>0.15321339034731901</v>
      </c>
      <c r="F29" s="2">
        <v>-2.5157631955886802E-4</v>
      </c>
      <c r="G29" s="4">
        <v>0.40597750626069801</v>
      </c>
      <c r="H29" s="5">
        <v>0.19361759946371501</v>
      </c>
      <c r="I29" s="2">
        <v>-0.12237963290841899</v>
      </c>
      <c r="J29" s="4">
        <v>0.50249473512280296</v>
      </c>
      <c r="K29" s="5">
        <v>0.110460319521168</v>
      </c>
      <c r="L29" s="6" t="s">
        <v>19</v>
      </c>
      <c r="M29" s="6" t="s">
        <v>102</v>
      </c>
      <c r="N29" s="9" t="s">
        <v>103</v>
      </c>
      <c r="O29" s="7" t="s">
        <v>104</v>
      </c>
      <c r="P29" s="9">
        <v>1</v>
      </c>
    </row>
    <row r="30" spans="1:16" x14ac:dyDescent="0.35">
      <c r="A30" s="11" t="s">
        <v>105</v>
      </c>
      <c r="B30" s="3">
        <v>0.83243766383351103</v>
      </c>
      <c r="C30" s="2">
        <v>-4.06085413720432E-2</v>
      </c>
      <c r="D30" s="4">
        <v>0.35233995592171402</v>
      </c>
      <c r="E30" s="5">
        <v>0.195635200315779</v>
      </c>
      <c r="F30" s="2">
        <v>-6.2143945865537099E-2</v>
      </c>
      <c r="G30" s="4">
        <v>0.43653933262775302</v>
      </c>
      <c r="H30" s="5">
        <v>0.16353492139036699</v>
      </c>
      <c r="I30" s="2">
        <v>-0.119446092035093</v>
      </c>
      <c r="J30" s="4">
        <v>0.54504269666643901</v>
      </c>
      <c r="K30" s="5">
        <v>0.114681289405096</v>
      </c>
      <c r="L30" s="6" t="s">
        <v>14</v>
      </c>
      <c r="M30" s="6" t="s">
        <v>106</v>
      </c>
      <c r="N30" s="9" t="s">
        <v>107</v>
      </c>
      <c r="O30" s="7" t="s">
        <v>17</v>
      </c>
      <c r="P30" s="9"/>
    </row>
    <row r="31" spans="1:16" x14ac:dyDescent="0.35">
      <c r="A31" s="11" t="s">
        <v>108</v>
      </c>
      <c r="B31" s="3">
        <v>2.3366967146548498</v>
      </c>
      <c r="C31" s="2">
        <v>7.9938736405691199E-2</v>
      </c>
      <c r="D31" s="4">
        <v>0.34337154397578801</v>
      </c>
      <c r="E31" s="5">
        <v>0.16854396965902399</v>
      </c>
      <c r="F31" s="2">
        <v>5.9515761892871902E-2</v>
      </c>
      <c r="G31" s="4">
        <v>0.40563407732807399</v>
      </c>
      <c r="H31" s="5">
        <v>0.16254076808107801</v>
      </c>
      <c r="I31" s="2">
        <v>-9.75816521718227E-2</v>
      </c>
      <c r="J31" s="4">
        <v>0.49102539124306399</v>
      </c>
      <c r="K31" s="5">
        <v>0.117851146336754</v>
      </c>
      <c r="L31" s="6" t="s">
        <v>19</v>
      </c>
      <c r="M31" s="6" t="s">
        <v>109</v>
      </c>
      <c r="N31" s="9" t="s">
        <v>110</v>
      </c>
      <c r="O31" s="7" t="s">
        <v>111</v>
      </c>
      <c r="P31" s="9">
        <v>2</v>
      </c>
    </row>
    <row r="32" spans="1:16" x14ac:dyDescent="0.35">
      <c r="A32" s="11" t="s">
        <v>112</v>
      </c>
      <c r="B32" s="3">
        <v>4.5947666862037604</v>
      </c>
      <c r="C32" s="2">
        <v>-3.3330217906310897E-2</v>
      </c>
      <c r="D32" s="4">
        <v>0.319102035753209</v>
      </c>
      <c r="E32" s="5">
        <v>0.197924637570175</v>
      </c>
      <c r="F32" s="2">
        <v>-0.10535245872255999</v>
      </c>
      <c r="G32" s="4">
        <v>0.38915431004058998</v>
      </c>
      <c r="H32" s="5">
        <v>0.13661647368577701</v>
      </c>
      <c r="I32" s="2">
        <v>-9.2638346183264997E-2</v>
      </c>
      <c r="J32" s="4">
        <v>0.43899002447173102</v>
      </c>
      <c r="K32" s="5">
        <v>0.116054860968434</v>
      </c>
      <c r="L32" s="6" t="s">
        <v>19</v>
      </c>
      <c r="M32" s="6" t="s">
        <v>34</v>
      </c>
      <c r="N32" s="9" t="s">
        <v>113</v>
      </c>
      <c r="O32" s="7" t="s">
        <v>114</v>
      </c>
      <c r="P32" s="9">
        <v>2</v>
      </c>
    </row>
    <row r="33" spans="1:16" x14ac:dyDescent="0.35">
      <c r="A33" s="11" t="s">
        <v>115</v>
      </c>
      <c r="B33" s="3">
        <v>2.0052872155208799</v>
      </c>
      <c r="C33" s="2">
        <v>9.1400561581492495E-4</v>
      </c>
      <c r="D33" s="4">
        <v>0.33382601233460202</v>
      </c>
      <c r="E33" s="5">
        <v>0.22699078092824601</v>
      </c>
      <c r="F33" s="2">
        <v>-6.3117363993259595E-2</v>
      </c>
      <c r="G33" s="4">
        <v>0.41068022432019602</v>
      </c>
      <c r="H33" s="5">
        <v>0.161103512260898</v>
      </c>
      <c r="I33" s="2">
        <v>-8.2704826591880803E-2</v>
      </c>
      <c r="J33" s="4">
        <v>0.48630754305379598</v>
      </c>
      <c r="K33" s="5">
        <v>0.121771893269984</v>
      </c>
      <c r="L33" s="6" t="s">
        <v>19</v>
      </c>
      <c r="M33" s="6" t="s">
        <v>116</v>
      </c>
      <c r="N33" s="9" t="s">
        <v>117</v>
      </c>
      <c r="O33" s="7" t="s">
        <v>118</v>
      </c>
      <c r="P33" s="9">
        <v>17</v>
      </c>
    </row>
    <row r="34" spans="1:16" x14ac:dyDescent="0.35">
      <c r="A34" s="11" t="s">
        <v>119</v>
      </c>
      <c r="B34" s="3">
        <v>7.7680092657649196</v>
      </c>
      <c r="C34" s="2">
        <v>3.4566938156164101E-2</v>
      </c>
      <c r="D34" s="4">
        <v>0.30021889593470902</v>
      </c>
      <c r="E34" s="5">
        <v>0.19568723981413699</v>
      </c>
      <c r="F34" s="2">
        <v>-4.7294486273064901E-2</v>
      </c>
      <c r="G34" s="4">
        <v>0.34968089462649399</v>
      </c>
      <c r="H34" s="5">
        <v>0.16453115374092001</v>
      </c>
      <c r="I34" s="2">
        <v>-7.7589893476399593E-2</v>
      </c>
      <c r="J34" s="4">
        <v>0.39579527378856399</v>
      </c>
      <c r="K34" s="5">
        <v>0.11827117756302501</v>
      </c>
      <c r="L34" s="6" t="s">
        <v>27</v>
      </c>
      <c r="M34" s="6" t="s">
        <v>28</v>
      </c>
      <c r="N34" s="9" t="s">
        <v>120</v>
      </c>
      <c r="O34" s="7" t="s">
        <v>121</v>
      </c>
      <c r="P34" s="9">
        <v>32</v>
      </c>
    </row>
    <row r="35" spans="1:16" x14ac:dyDescent="0.35">
      <c r="A35" s="11" t="s">
        <v>122</v>
      </c>
      <c r="B35" s="3">
        <v>21.7157016603987</v>
      </c>
      <c r="C35" s="2">
        <v>-7.2903291425923302E-3</v>
      </c>
      <c r="D35" s="4">
        <v>0.248336244254658</v>
      </c>
      <c r="E35" s="5">
        <v>0.21833832215044099</v>
      </c>
      <c r="F35" s="2">
        <v>-3.0538226782634001E-2</v>
      </c>
      <c r="G35" s="4">
        <v>0.27377945797250802</v>
      </c>
      <c r="H35" s="5">
        <v>0.16825611084623501</v>
      </c>
      <c r="I35" s="2">
        <v>-6.1706446168638303E-2</v>
      </c>
      <c r="J35" s="4">
        <v>0.29523592190385101</v>
      </c>
      <c r="K35" s="5">
        <v>0.116293872810578</v>
      </c>
      <c r="L35" s="6" t="s">
        <v>27</v>
      </c>
      <c r="M35" s="6" t="s">
        <v>28</v>
      </c>
      <c r="N35" s="9" t="s">
        <v>123</v>
      </c>
      <c r="O35" s="7" t="s">
        <v>124</v>
      </c>
      <c r="P35" s="9">
        <v>50</v>
      </c>
    </row>
    <row r="36" spans="1:16" x14ac:dyDescent="0.35">
      <c r="A36" s="11" t="s">
        <v>125</v>
      </c>
      <c r="B36" s="3">
        <v>0.66898125474410797</v>
      </c>
      <c r="C36" s="2">
        <v>-4.8744809077697099E-2</v>
      </c>
      <c r="D36" s="4">
        <v>0.35128168763804102</v>
      </c>
      <c r="E36" s="5">
        <v>0.189834560215388</v>
      </c>
      <c r="F36" s="2">
        <v>-7.45850278442306E-2</v>
      </c>
      <c r="G36" s="4">
        <v>0.43450264598467198</v>
      </c>
      <c r="H36" s="5">
        <v>0.15728882740460101</v>
      </c>
      <c r="I36" s="2">
        <v>-6.14062190511225E-2</v>
      </c>
      <c r="J36" s="4">
        <v>0.51607685859737495</v>
      </c>
      <c r="K36" s="5">
        <v>0.12795587991500099</v>
      </c>
      <c r="L36" s="6" t="s">
        <v>19</v>
      </c>
      <c r="M36" s="6" t="s">
        <v>126</v>
      </c>
      <c r="N36" s="9" t="s">
        <v>127</v>
      </c>
      <c r="O36" s="7" t="s">
        <v>128</v>
      </c>
      <c r="P36" s="9">
        <v>18</v>
      </c>
    </row>
    <row r="37" spans="1:16" x14ac:dyDescent="0.35">
      <c r="A37" s="11" t="s">
        <v>129</v>
      </c>
      <c r="B37" s="3">
        <v>8.5994506632183096</v>
      </c>
      <c r="C37" s="2">
        <v>0.164362898176108</v>
      </c>
      <c r="D37" s="4">
        <v>0.33300150400391898</v>
      </c>
      <c r="E37" s="5">
        <v>0.116306576349993</v>
      </c>
      <c r="F37" s="2">
        <v>0.148114410643641</v>
      </c>
      <c r="G37" s="4">
        <v>0.36416246180824802</v>
      </c>
      <c r="H37" s="5">
        <v>0.113702557567084</v>
      </c>
      <c r="I37" s="2">
        <v>-5.1292559966297599E-2</v>
      </c>
      <c r="J37" s="4">
        <v>0.397903125607799</v>
      </c>
      <c r="K37" s="5">
        <v>0.12702618756632</v>
      </c>
      <c r="L37" s="6" t="s">
        <v>19</v>
      </c>
      <c r="M37" s="6" t="s">
        <v>130</v>
      </c>
      <c r="N37" s="9" t="s">
        <v>131</v>
      </c>
      <c r="O37" s="7" t="s">
        <v>132</v>
      </c>
      <c r="P37" s="9">
        <v>21</v>
      </c>
    </row>
    <row r="38" spans="1:16" x14ac:dyDescent="0.35">
      <c r="A38" s="11" t="s">
        <v>133</v>
      </c>
      <c r="B38" s="3">
        <v>1.4190338542160099</v>
      </c>
      <c r="C38" s="2">
        <v>-4.48125320414988E-2</v>
      </c>
      <c r="D38" s="4">
        <v>0.34362276217098903</v>
      </c>
      <c r="E38" s="5">
        <v>0.19162070862418101</v>
      </c>
      <c r="F38" s="2">
        <v>-4.2037589327039403E-4</v>
      </c>
      <c r="G38" s="4">
        <v>0.41055788978817198</v>
      </c>
      <c r="H38" s="5">
        <v>0.19350853916997701</v>
      </c>
      <c r="I38" s="2">
        <v>-4.1439108431842599E-2</v>
      </c>
      <c r="J38" s="4">
        <v>0.49218827591073699</v>
      </c>
      <c r="K38" s="5">
        <v>0.13508787380845499</v>
      </c>
      <c r="L38" s="6" t="s">
        <v>14</v>
      </c>
      <c r="M38" s="6" t="s">
        <v>134</v>
      </c>
      <c r="N38" s="9" t="s">
        <v>135</v>
      </c>
      <c r="O38" s="7" t="s">
        <v>136</v>
      </c>
      <c r="P38" s="9">
        <v>15</v>
      </c>
    </row>
    <row r="39" spans="1:16" x14ac:dyDescent="0.35">
      <c r="A39" s="11" t="s">
        <v>137</v>
      </c>
      <c r="B39" s="3">
        <v>0.24979807726001599</v>
      </c>
      <c r="C39" s="2">
        <v>-1.8033174957104402E-2</v>
      </c>
      <c r="D39" s="4">
        <v>0.35106304826393397</v>
      </c>
      <c r="E39" s="5">
        <v>0.21389840810798699</v>
      </c>
      <c r="F39" s="2">
        <v>-2.7591654109891499E-2</v>
      </c>
      <c r="G39" s="4">
        <v>0.43414546892900002</v>
      </c>
      <c r="H39" s="5">
        <v>0.17836940834245801</v>
      </c>
      <c r="I39" s="2">
        <v>-4.0652022162341497E-2</v>
      </c>
      <c r="J39" s="4">
        <v>0.52934421289559697</v>
      </c>
      <c r="K39" s="5">
        <v>0.13706929324595901</v>
      </c>
      <c r="L39" s="6" t="s">
        <v>27</v>
      </c>
      <c r="M39" s="6" t="s">
        <v>28</v>
      </c>
      <c r="N39" s="9" t="s">
        <v>138</v>
      </c>
      <c r="O39" s="7" t="s">
        <v>139</v>
      </c>
      <c r="P39" s="9">
        <v>31</v>
      </c>
    </row>
    <row r="40" spans="1:16" x14ac:dyDescent="0.35">
      <c r="A40" s="11" t="s">
        <v>140</v>
      </c>
      <c r="B40" s="3">
        <v>0.24979807726001599</v>
      </c>
      <c r="C40" s="2">
        <v>-1.8033174957104402E-2</v>
      </c>
      <c r="D40" s="4">
        <v>0.35106304826393397</v>
      </c>
      <c r="E40" s="5">
        <v>0.213948298791035</v>
      </c>
      <c r="F40" s="2">
        <v>-2.7591654109891499E-2</v>
      </c>
      <c r="G40" s="4">
        <v>0.43414546892900002</v>
      </c>
      <c r="H40" s="5">
        <v>0.178424904371041</v>
      </c>
      <c r="I40" s="2">
        <v>-4.0652022162341497E-2</v>
      </c>
      <c r="J40" s="4">
        <v>0.52934421289559697</v>
      </c>
      <c r="K40" s="5">
        <v>0.137131109325661</v>
      </c>
      <c r="L40" s="6" t="s">
        <v>141</v>
      </c>
      <c r="M40" s="6" t="s">
        <v>142</v>
      </c>
      <c r="N40" s="9" t="s">
        <v>143</v>
      </c>
      <c r="O40" s="7" t="s">
        <v>144</v>
      </c>
      <c r="P40" s="9"/>
    </row>
    <row r="41" spans="1:16" x14ac:dyDescent="0.35">
      <c r="A41" s="11" t="s">
        <v>145</v>
      </c>
      <c r="B41" s="3">
        <v>1.58654117349406</v>
      </c>
      <c r="C41" s="2">
        <v>-6.7689226979535E-2</v>
      </c>
      <c r="D41" s="4">
        <v>0.34737909593551602</v>
      </c>
      <c r="E41" s="5">
        <v>0.17685955544256901</v>
      </c>
      <c r="F41" s="2">
        <v>-3.02740008676575E-2</v>
      </c>
      <c r="G41" s="4">
        <v>0.40953141107679902</v>
      </c>
      <c r="H41" s="5">
        <v>0.17536193074135401</v>
      </c>
      <c r="I41" s="2">
        <v>-3.8326141098323101E-2</v>
      </c>
      <c r="J41" s="4">
        <v>0.48590306807810402</v>
      </c>
      <c r="K41" s="5">
        <v>0.13651254221970399</v>
      </c>
      <c r="L41" s="6" t="s">
        <v>27</v>
      </c>
      <c r="M41" s="6" t="s">
        <v>28</v>
      </c>
      <c r="N41" s="9" t="s">
        <v>146</v>
      </c>
      <c r="O41" s="7" t="s">
        <v>147</v>
      </c>
      <c r="P41" s="9">
        <v>27</v>
      </c>
    </row>
    <row r="42" spans="1:16" x14ac:dyDescent="0.35">
      <c r="A42" s="11" t="s">
        <v>148</v>
      </c>
      <c r="B42" s="3">
        <v>1.3361035051955401</v>
      </c>
      <c r="C42" s="2">
        <v>-4.1197377939068802E-2</v>
      </c>
      <c r="D42" s="4">
        <v>0.34394565202286498</v>
      </c>
      <c r="E42" s="5">
        <v>0.19511519591316001</v>
      </c>
      <c r="F42" s="2">
        <v>-2.92855594249899E-2</v>
      </c>
      <c r="G42" s="4">
        <v>0.41483938181522101</v>
      </c>
      <c r="H42" s="5">
        <v>0.17631031590372101</v>
      </c>
      <c r="I42" s="2">
        <v>-3.80963303952239E-2</v>
      </c>
      <c r="J42" s="4">
        <v>0.494966727566993</v>
      </c>
      <c r="K42" s="5">
        <v>0.137007454160644</v>
      </c>
      <c r="L42" s="6" t="s">
        <v>19</v>
      </c>
      <c r="M42" s="6" t="s">
        <v>149</v>
      </c>
      <c r="N42" s="9" t="s">
        <v>150</v>
      </c>
      <c r="O42" s="7" t="s">
        <v>151</v>
      </c>
      <c r="P42" s="9"/>
    </row>
    <row r="43" spans="1:16" x14ac:dyDescent="0.35">
      <c r="A43" s="11" t="s">
        <v>152</v>
      </c>
      <c r="B43" s="3">
        <v>12.440098926670601</v>
      </c>
      <c r="C43" s="2">
        <v>6.0741817275975003E-2</v>
      </c>
      <c r="D43" s="4">
        <v>0.28502256514712598</v>
      </c>
      <c r="E43" s="5">
        <v>0.172739342696728</v>
      </c>
      <c r="F43" s="2">
        <v>0.121578811730411</v>
      </c>
      <c r="G43" s="4">
        <v>0.32698400035510899</v>
      </c>
      <c r="H43" s="5">
        <v>0.119139209767405</v>
      </c>
      <c r="I43" s="2">
        <v>-3.5659962889669099E-2</v>
      </c>
      <c r="J43" s="4">
        <v>0.355719231954295</v>
      </c>
      <c r="K43" s="5">
        <v>0.132305066544122</v>
      </c>
      <c r="L43" s="6" t="s">
        <v>14</v>
      </c>
      <c r="M43" s="6" t="s">
        <v>153</v>
      </c>
      <c r="N43" s="9" t="s">
        <v>154</v>
      </c>
      <c r="O43" s="7" t="s">
        <v>155</v>
      </c>
      <c r="P43" s="9">
        <v>7</v>
      </c>
    </row>
    <row r="44" spans="1:16" x14ac:dyDescent="0.35">
      <c r="A44" s="11" t="s">
        <v>156</v>
      </c>
      <c r="B44" s="3">
        <v>0.417618816429707</v>
      </c>
      <c r="C44" s="2">
        <v>-3.07058663683672E-2</v>
      </c>
      <c r="D44" s="4">
        <v>0.35189236371869198</v>
      </c>
      <c r="E44" s="5">
        <v>0.202528294584747</v>
      </c>
      <c r="F44" s="2">
        <v>-2.4028846851904501E-2</v>
      </c>
      <c r="G44" s="4">
        <v>0.43121494419554401</v>
      </c>
      <c r="H44" s="5">
        <v>0.18243650377128401</v>
      </c>
      <c r="I44" s="2">
        <v>-3.47936983566993E-2</v>
      </c>
      <c r="J44" s="4">
        <v>0.52398700722755198</v>
      </c>
      <c r="K44" s="5">
        <v>0.14003200003059099</v>
      </c>
      <c r="L44" s="6" t="s">
        <v>74</v>
      </c>
      <c r="M44" s="6" t="s">
        <v>157</v>
      </c>
      <c r="N44" s="9" t="s">
        <v>158</v>
      </c>
      <c r="O44" s="7" t="s">
        <v>159</v>
      </c>
      <c r="P44" s="9">
        <v>8</v>
      </c>
    </row>
    <row r="45" spans="1:16" x14ac:dyDescent="0.35">
      <c r="A45" s="11" t="s">
        <v>160</v>
      </c>
      <c r="B45" s="3">
        <v>1.9998706649372</v>
      </c>
      <c r="C45" s="2">
        <v>-3.09152178226141E-2</v>
      </c>
      <c r="D45" s="4">
        <v>0.34515244138935303</v>
      </c>
      <c r="E45" s="5">
        <v>0.20206456682755999</v>
      </c>
      <c r="F45" s="2">
        <v>9.6875583858994099E-2</v>
      </c>
      <c r="G45" s="4">
        <v>0.43201579934787898</v>
      </c>
      <c r="H45" s="5">
        <v>0.14627267838067901</v>
      </c>
      <c r="I45" s="2">
        <v>-2.9896579225861301E-2</v>
      </c>
      <c r="J45" s="4">
        <v>0.50325134810677696</v>
      </c>
      <c r="K45" s="5">
        <v>0.14138632393066999</v>
      </c>
      <c r="L45" s="6" t="s">
        <v>19</v>
      </c>
      <c r="M45" s="6" t="s">
        <v>161</v>
      </c>
      <c r="N45" s="9" t="s">
        <v>162</v>
      </c>
      <c r="O45" s="7" t="s">
        <v>163</v>
      </c>
      <c r="P45" s="9">
        <v>3</v>
      </c>
    </row>
    <row r="46" spans="1:16" x14ac:dyDescent="0.35">
      <c r="A46" s="11" t="s">
        <v>164</v>
      </c>
      <c r="B46" s="3">
        <v>5.2606172179363204</v>
      </c>
      <c r="C46" s="2">
        <v>0.10698833010407199</v>
      </c>
      <c r="D46" s="4">
        <v>0.331988437111499</v>
      </c>
      <c r="E46" s="5">
        <v>0.151228066518905</v>
      </c>
      <c r="F46" s="2">
        <v>4.8774703743243698E-2</v>
      </c>
      <c r="G46" s="4">
        <v>0.375086617552021</v>
      </c>
      <c r="H46" s="5">
        <v>0.16519612309713499</v>
      </c>
      <c r="I46" s="2">
        <v>-2.8974428519402299E-2</v>
      </c>
      <c r="J46" s="4">
        <v>0.43225795178844401</v>
      </c>
      <c r="K46" s="5">
        <v>0.13990899301138399</v>
      </c>
      <c r="L46" s="6" t="s">
        <v>19</v>
      </c>
      <c r="M46" s="6" t="s">
        <v>165</v>
      </c>
      <c r="N46" s="9" t="s">
        <v>166</v>
      </c>
      <c r="O46" s="7" t="s">
        <v>167</v>
      </c>
      <c r="P46" s="9"/>
    </row>
    <row r="47" spans="1:16" x14ac:dyDescent="0.35">
      <c r="A47" s="11" t="s">
        <v>168</v>
      </c>
      <c r="B47" s="3">
        <v>4.3414435541561804</v>
      </c>
      <c r="C47" s="2">
        <v>-7.91985557875374E-2</v>
      </c>
      <c r="D47" s="4">
        <v>0.331183109324451</v>
      </c>
      <c r="E47" s="5">
        <v>0.16682198828033901</v>
      </c>
      <c r="F47" s="2">
        <v>2.3107234494481901E-2</v>
      </c>
      <c r="G47" s="4">
        <v>0.37635583206763201</v>
      </c>
      <c r="H47" s="5">
        <v>0.18008252957649801</v>
      </c>
      <c r="I47" s="2">
        <v>-2.7649549979900202E-2</v>
      </c>
      <c r="J47" s="4">
        <v>0.43574150697215402</v>
      </c>
      <c r="K47" s="5">
        <v>0.14027832583456901</v>
      </c>
      <c r="L47" s="6" t="s">
        <v>27</v>
      </c>
      <c r="M47" s="6" t="s">
        <v>28</v>
      </c>
      <c r="N47" s="9" t="s">
        <v>169</v>
      </c>
      <c r="O47" s="7" t="s">
        <v>170</v>
      </c>
      <c r="P47" s="9">
        <v>8</v>
      </c>
    </row>
    <row r="48" spans="1:16" x14ac:dyDescent="0.35">
      <c r="A48" s="11" t="s">
        <v>171</v>
      </c>
      <c r="B48" s="3">
        <v>0.66930422730364303</v>
      </c>
      <c r="C48" s="2">
        <v>-7.7375071557606798E-2</v>
      </c>
      <c r="D48" s="4">
        <v>0.36005250301770197</v>
      </c>
      <c r="E48" s="5">
        <v>0.17231043349525599</v>
      </c>
      <c r="F48" s="2">
        <v>-7.5385929635273199E-2</v>
      </c>
      <c r="G48" s="4">
        <v>0.43449509532476599</v>
      </c>
      <c r="H48" s="5">
        <v>0.15656804336591101</v>
      </c>
      <c r="I48" s="2">
        <v>-2.5257522372151502E-2</v>
      </c>
      <c r="J48" s="4">
        <v>0.51010448147026</v>
      </c>
      <c r="K48" s="5">
        <v>0.14255606288509401</v>
      </c>
      <c r="L48" s="6" t="s">
        <v>19</v>
      </c>
      <c r="M48" s="6" t="s">
        <v>172</v>
      </c>
      <c r="N48" s="9" t="s">
        <v>173</v>
      </c>
      <c r="O48" s="7" t="s">
        <v>174</v>
      </c>
      <c r="P48" s="9"/>
    </row>
    <row r="49" spans="1:16" x14ac:dyDescent="0.35">
      <c r="A49" s="11" t="s">
        <v>175</v>
      </c>
      <c r="B49" s="3">
        <v>44.088144561773497</v>
      </c>
      <c r="C49" s="2">
        <v>0.17832760693841301</v>
      </c>
      <c r="D49" s="4">
        <v>0.22095452896005499</v>
      </c>
      <c r="E49" s="5">
        <v>6.8838167726687396E-2</v>
      </c>
      <c r="F49" s="2">
        <v>0.29328391884008997</v>
      </c>
      <c r="G49" s="4">
        <v>0.236100963290201</v>
      </c>
      <c r="H49" s="5">
        <v>2.5537590246875401E-2</v>
      </c>
      <c r="I49" s="2">
        <v>-1.4877201938694001E-2</v>
      </c>
      <c r="J49" s="4">
        <v>0.237087753354222</v>
      </c>
      <c r="K49" s="5">
        <v>0.14040162514145901</v>
      </c>
      <c r="L49" s="6" t="s">
        <v>74</v>
      </c>
      <c r="M49" s="6" t="s">
        <v>176</v>
      </c>
      <c r="N49" s="9" t="s">
        <v>177</v>
      </c>
      <c r="O49" s="7" t="s">
        <v>178</v>
      </c>
      <c r="P49" s="9">
        <v>1</v>
      </c>
    </row>
    <row r="50" spans="1:16" x14ac:dyDescent="0.35">
      <c r="A50" s="11" t="s">
        <v>179</v>
      </c>
      <c r="B50" s="3">
        <v>0.33225041520864901</v>
      </c>
      <c r="C50" s="2">
        <v>1.4148399322180099E-2</v>
      </c>
      <c r="D50" s="4">
        <v>0.350546278850976</v>
      </c>
      <c r="E50" s="5">
        <v>0.216194475080768</v>
      </c>
      <c r="F50" s="2">
        <v>2.99204495544638E-2</v>
      </c>
      <c r="G50" s="4">
        <v>0.434186840234209</v>
      </c>
      <c r="H50" s="5">
        <v>0.17686739485084199</v>
      </c>
      <c r="I50" s="2">
        <v>-5.3137945227090897E-3</v>
      </c>
      <c r="J50" s="4">
        <v>0.52761121925027599</v>
      </c>
      <c r="K50" s="5">
        <v>0.148395461593058</v>
      </c>
      <c r="L50" s="6" t="s">
        <v>19</v>
      </c>
      <c r="M50" s="6" t="s">
        <v>180</v>
      </c>
      <c r="N50" s="9" t="s">
        <v>181</v>
      </c>
      <c r="O50" s="7" t="s">
        <v>182</v>
      </c>
      <c r="P50" s="9"/>
    </row>
    <row r="51" spans="1:16" x14ac:dyDescent="0.35">
      <c r="A51" s="11" t="s">
        <v>183</v>
      </c>
      <c r="B51" s="3">
        <v>0.24928947432765899</v>
      </c>
      <c r="C51" s="2">
        <v>1.4237145188626401E-2</v>
      </c>
      <c r="D51" s="4">
        <v>0.350551179189518</v>
      </c>
      <c r="E51" s="5">
        <v>0.215994906492217</v>
      </c>
      <c r="F51" s="2">
        <v>2.7387910561551598E-2</v>
      </c>
      <c r="G51" s="4">
        <v>0.433804434271577</v>
      </c>
      <c r="H51" s="5">
        <v>0.17870217838677299</v>
      </c>
      <c r="I51" s="2">
        <v>-5.1636347901691804E-3</v>
      </c>
      <c r="J51" s="4">
        <v>0.52761913621911505</v>
      </c>
      <c r="K51" s="5">
        <v>0.14852053260119499</v>
      </c>
      <c r="L51" s="6" t="s">
        <v>14</v>
      </c>
      <c r="M51" s="6" t="s">
        <v>184</v>
      </c>
      <c r="N51" s="9" t="s">
        <v>185</v>
      </c>
      <c r="O51" s="7" t="s">
        <v>186</v>
      </c>
      <c r="P51" s="9"/>
    </row>
    <row r="52" spans="1:16" x14ac:dyDescent="0.35">
      <c r="A52" s="11" t="s">
        <v>187</v>
      </c>
      <c r="B52" s="3">
        <v>0.41362937691846802</v>
      </c>
      <c r="C52" s="2">
        <v>-1.69445963848004E-3</v>
      </c>
      <c r="D52" s="4">
        <v>0.35057220800688399</v>
      </c>
      <c r="E52" s="5">
        <v>0.22537869119766701</v>
      </c>
      <c r="F52" s="2">
        <v>3.4535885814277599E-2</v>
      </c>
      <c r="G52" s="4">
        <v>0.434859736259602</v>
      </c>
      <c r="H52" s="5">
        <v>0.17401851165948301</v>
      </c>
      <c r="I52" s="2">
        <v>-3.7410759459762899E-3</v>
      </c>
      <c r="J52" s="4">
        <v>0.52771654621883801</v>
      </c>
      <c r="K52" s="5">
        <v>0.14951943554142899</v>
      </c>
      <c r="L52" s="6" t="s">
        <v>19</v>
      </c>
      <c r="M52" s="6" t="s">
        <v>188</v>
      </c>
      <c r="N52" s="9" t="s">
        <v>189</v>
      </c>
      <c r="O52" s="7" t="s">
        <v>190</v>
      </c>
      <c r="P52" s="9"/>
    </row>
    <row r="53" spans="1:16" x14ac:dyDescent="0.35">
      <c r="A53" s="11" t="s">
        <v>191</v>
      </c>
      <c r="B53" s="3">
        <v>0.24817762615108099</v>
      </c>
      <c r="C53" s="2">
        <v>-1.62256446263495E-3</v>
      </c>
      <c r="D53" s="4">
        <v>0.35057567738217599</v>
      </c>
      <c r="E53" s="5">
        <v>0.22577096403865199</v>
      </c>
      <c r="F53" s="2">
        <v>3.1948709680692598E-2</v>
      </c>
      <c r="G53" s="4">
        <v>0.434399726467605</v>
      </c>
      <c r="H53" s="5">
        <v>0.175473667238607</v>
      </c>
      <c r="I53" s="2">
        <v>-3.65667697736788E-3</v>
      </c>
      <c r="J53" s="4">
        <v>0.52772923834210195</v>
      </c>
      <c r="K53" s="5">
        <v>0.14976866152663201</v>
      </c>
      <c r="L53" s="6" t="s">
        <v>14</v>
      </c>
      <c r="M53" s="6" t="s">
        <v>192</v>
      </c>
      <c r="N53" s="9" t="s">
        <v>193</v>
      </c>
      <c r="O53" s="7" t="s">
        <v>17</v>
      </c>
      <c r="P53" s="9">
        <v>6</v>
      </c>
    </row>
    <row r="54" spans="1:16" x14ac:dyDescent="0.35">
      <c r="A54" s="11" t="s">
        <v>194</v>
      </c>
      <c r="B54" s="3">
        <v>0.41923083126646399</v>
      </c>
      <c r="C54" s="2">
        <v>1.7564984343595599E-2</v>
      </c>
      <c r="D54" s="4">
        <v>0.34958453259435301</v>
      </c>
      <c r="E54" s="5">
        <v>0.21429735090046301</v>
      </c>
      <c r="F54" s="2">
        <v>-3.2268916721905502E-2</v>
      </c>
      <c r="G54" s="4">
        <v>0.43344337816332801</v>
      </c>
      <c r="H54" s="5">
        <v>0.175138362212622</v>
      </c>
      <c r="I54" s="2">
        <v>1.1511199120257799E-3</v>
      </c>
      <c r="J54" s="4">
        <v>0.52235090917960703</v>
      </c>
      <c r="K54" s="5">
        <v>0.151569347809421</v>
      </c>
      <c r="L54" s="6" t="s">
        <v>19</v>
      </c>
      <c r="M54" s="6" t="s">
        <v>195</v>
      </c>
      <c r="N54" s="9" t="s">
        <v>196</v>
      </c>
      <c r="O54" s="7" t="s">
        <v>17</v>
      </c>
      <c r="P54" s="9"/>
    </row>
    <row r="55" spans="1:16" x14ac:dyDescent="0.35">
      <c r="A55" s="11" t="s">
        <v>197</v>
      </c>
      <c r="B55" s="3">
        <v>0.75234482160473604</v>
      </c>
      <c r="C55" s="2">
        <v>-4.5770667205179603E-2</v>
      </c>
      <c r="D55" s="4">
        <v>0.34967571976751599</v>
      </c>
      <c r="E55" s="5">
        <v>0.19141077399364001</v>
      </c>
      <c r="F55" s="2">
        <v>-3.0849265734782201E-2</v>
      </c>
      <c r="G55" s="4">
        <v>0.42339845599464299</v>
      </c>
      <c r="H55" s="5">
        <v>0.17569700126267501</v>
      </c>
      <c r="I55" s="2">
        <v>2.17517031102164E-3</v>
      </c>
      <c r="J55" s="4">
        <v>0.50565160195059</v>
      </c>
      <c r="K55" s="5">
        <v>0.150887270999257</v>
      </c>
      <c r="L55" s="6" t="s">
        <v>74</v>
      </c>
      <c r="M55" s="6" t="s">
        <v>198</v>
      </c>
      <c r="N55" s="9" t="s">
        <v>199</v>
      </c>
      <c r="O55" s="7"/>
      <c r="P55" s="9">
        <v>12</v>
      </c>
    </row>
    <row r="56" spans="1:16" x14ac:dyDescent="0.35">
      <c r="A56" s="11" t="s">
        <v>200</v>
      </c>
      <c r="B56" s="3">
        <v>1.17052551313625</v>
      </c>
      <c r="C56" s="2">
        <v>-2.2152094153797399E-2</v>
      </c>
      <c r="D56" s="4">
        <v>0.34195009543004701</v>
      </c>
      <c r="E56" s="5">
        <v>0.20726771356620399</v>
      </c>
      <c r="F56" s="2">
        <v>-3.4714650888400103E-2</v>
      </c>
      <c r="G56" s="4">
        <v>0.417340423603906</v>
      </c>
      <c r="H56" s="5">
        <v>0.17317837696789001</v>
      </c>
      <c r="I56" s="2">
        <v>2.81253562054056E-3</v>
      </c>
      <c r="J56" s="4">
        <v>0.49434054519293102</v>
      </c>
      <c r="K56" s="5">
        <v>0.15051477866968499</v>
      </c>
      <c r="L56" s="6" t="s">
        <v>74</v>
      </c>
      <c r="M56" s="6" t="s">
        <v>201</v>
      </c>
      <c r="N56" s="9" t="s">
        <v>202</v>
      </c>
      <c r="O56" s="7" t="s">
        <v>17</v>
      </c>
      <c r="P56" s="9">
        <v>5</v>
      </c>
    </row>
    <row r="57" spans="1:16" x14ac:dyDescent="0.35">
      <c r="A57" s="11" t="s">
        <v>203</v>
      </c>
      <c r="B57" s="3">
        <v>2.5905612646359901</v>
      </c>
      <c r="C57" s="2">
        <v>6.0236029802188902E-2</v>
      </c>
      <c r="D57" s="4">
        <v>0.33658831082262503</v>
      </c>
      <c r="E57" s="5">
        <v>0.180847592604607</v>
      </c>
      <c r="F57" s="2">
        <v>-1.0228251222272099E-3</v>
      </c>
      <c r="G57" s="4">
        <v>0.39927992273316998</v>
      </c>
      <c r="H57" s="5">
        <v>0.193126708744109</v>
      </c>
      <c r="I57" s="2">
        <v>4.3167331558177603E-3</v>
      </c>
      <c r="J57" s="4">
        <v>0.46959635932311999</v>
      </c>
      <c r="K57" s="5">
        <v>0.14877052413095401</v>
      </c>
      <c r="L57" s="6" t="s">
        <v>74</v>
      </c>
      <c r="M57" s="6" t="s">
        <v>204</v>
      </c>
      <c r="N57" s="9" t="s">
        <v>205</v>
      </c>
      <c r="O57" s="7" t="s">
        <v>17</v>
      </c>
      <c r="P57" s="9">
        <v>4</v>
      </c>
    </row>
    <row r="58" spans="1:16" x14ac:dyDescent="0.35">
      <c r="A58" s="11" t="s">
        <v>206</v>
      </c>
      <c r="B58" s="3">
        <v>3.1739466187954299</v>
      </c>
      <c r="C58" s="2">
        <v>-6.0358258510618198E-2</v>
      </c>
      <c r="D58" s="4">
        <v>0.33581354119044798</v>
      </c>
      <c r="E58" s="5">
        <v>0.18058275436434601</v>
      </c>
      <c r="F58" s="2">
        <v>2.4423129549879199E-2</v>
      </c>
      <c r="G58" s="4">
        <v>0.39167161356303898</v>
      </c>
      <c r="H58" s="5">
        <v>0.179531572689825</v>
      </c>
      <c r="I58" s="2">
        <v>5.3679781505587597E-3</v>
      </c>
      <c r="J58" s="4">
        <v>0.45750067008262302</v>
      </c>
      <c r="K58" s="5">
        <v>0.148145253945516</v>
      </c>
      <c r="L58" s="6" t="s">
        <v>207</v>
      </c>
      <c r="M58" s="6" t="s">
        <v>208</v>
      </c>
      <c r="N58" s="9" t="s">
        <v>209</v>
      </c>
      <c r="O58" s="7" t="s">
        <v>210</v>
      </c>
      <c r="P58" s="9"/>
    </row>
    <row r="59" spans="1:16" x14ac:dyDescent="0.35">
      <c r="A59" s="11" t="s">
        <v>211</v>
      </c>
      <c r="B59" s="3">
        <v>3.926993563585</v>
      </c>
      <c r="C59" s="2">
        <v>1.4618596841052E-3</v>
      </c>
      <c r="D59" s="4">
        <v>0.32357444159869903</v>
      </c>
      <c r="E59" s="5">
        <v>0.225868880880079</v>
      </c>
      <c r="F59" s="2">
        <v>-2.7302977130296498E-2</v>
      </c>
      <c r="G59" s="4">
        <v>0.38688323787009798</v>
      </c>
      <c r="H59" s="5">
        <v>0.176366060723189</v>
      </c>
      <c r="I59" s="2">
        <v>5.9504647446472596E-3</v>
      </c>
      <c r="J59" s="4">
        <v>0.44699871435257599</v>
      </c>
      <c r="K59" s="5">
        <v>0.148020259219692</v>
      </c>
      <c r="L59" s="6" t="s">
        <v>141</v>
      </c>
      <c r="M59" s="6" t="s">
        <v>212</v>
      </c>
      <c r="N59" s="9" t="s">
        <v>213</v>
      </c>
      <c r="O59" s="7" t="s">
        <v>214</v>
      </c>
      <c r="P59" s="9"/>
    </row>
    <row r="60" spans="1:16" x14ac:dyDescent="0.35">
      <c r="A60" s="11" t="s">
        <v>215</v>
      </c>
      <c r="B60" s="3">
        <v>13.192766453227801</v>
      </c>
      <c r="C60" s="2">
        <v>0.11858163777407101</v>
      </c>
      <c r="D60" s="4">
        <v>0.29147352472706101</v>
      </c>
      <c r="E60" s="5">
        <v>0.13229526419905299</v>
      </c>
      <c r="F60" s="2">
        <v>0.17862449856762</v>
      </c>
      <c r="G60" s="4">
        <v>0.33141355913870901</v>
      </c>
      <c r="H60" s="5">
        <v>9.3120149702636101E-2</v>
      </c>
      <c r="I60" s="2">
        <v>1.1213760977780001E-2</v>
      </c>
      <c r="J60" s="4">
        <v>0.34859049537076298</v>
      </c>
      <c r="K60" s="5">
        <v>0.14559004466800199</v>
      </c>
      <c r="L60" s="6" t="s">
        <v>27</v>
      </c>
      <c r="M60" s="6" t="s">
        <v>28</v>
      </c>
      <c r="N60" s="9" t="s">
        <v>216</v>
      </c>
      <c r="O60" s="7" t="s">
        <v>17</v>
      </c>
      <c r="P60" s="9">
        <v>91</v>
      </c>
    </row>
    <row r="61" spans="1:16" x14ac:dyDescent="0.35">
      <c r="A61" s="11" t="s">
        <v>217</v>
      </c>
      <c r="B61" s="3">
        <v>0.25241648612339401</v>
      </c>
      <c r="C61" s="2">
        <v>-1.41468356505269E-2</v>
      </c>
      <c r="D61" s="4">
        <v>0.35062563733456698</v>
      </c>
      <c r="E61" s="5">
        <v>0.21624432863833201</v>
      </c>
      <c r="F61" s="2">
        <v>-2.1626133053864401E-2</v>
      </c>
      <c r="G61" s="4">
        <v>0.43331671061282301</v>
      </c>
      <c r="H61" s="5">
        <v>0.183690703149019</v>
      </c>
      <c r="I61" s="2">
        <v>1.8098395834861301E-2</v>
      </c>
      <c r="J61" s="4">
        <v>0.52475272915985705</v>
      </c>
      <c r="K61" s="5">
        <v>0.14528048847889599</v>
      </c>
      <c r="L61" s="6" t="s">
        <v>19</v>
      </c>
      <c r="M61" s="6" t="s">
        <v>218</v>
      </c>
      <c r="N61" s="9" t="s">
        <v>219</v>
      </c>
      <c r="O61" s="7" t="s">
        <v>220</v>
      </c>
      <c r="P61" s="9"/>
    </row>
    <row r="62" spans="1:16" x14ac:dyDescent="0.35">
      <c r="A62" s="11" t="s">
        <v>221</v>
      </c>
      <c r="B62" s="3">
        <v>1.17360229880377</v>
      </c>
      <c r="C62" s="2">
        <v>8.4213006730336892E-3</v>
      </c>
      <c r="D62" s="4">
        <v>0.34683387530062298</v>
      </c>
      <c r="E62" s="5">
        <v>0.219286120813524</v>
      </c>
      <c r="F62" s="2">
        <v>-8.3683175737769705E-2</v>
      </c>
      <c r="G62" s="4">
        <v>0.44203553446243499</v>
      </c>
      <c r="H62" s="5">
        <v>0.15284100032776299</v>
      </c>
      <c r="I62" s="2">
        <v>1.92217017145761E-2</v>
      </c>
      <c r="J62" s="4">
        <v>0.51522498361276703</v>
      </c>
      <c r="K62" s="5">
        <v>0.14466129110324599</v>
      </c>
      <c r="L62" s="6" t="s">
        <v>19</v>
      </c>
      <c r="M62" s="6" t="s">
        <v>192</v>
      </c>
      <c r="N62" s="9" t="s">
        <v>222</v>
      </c>
      <c r="O62" s="7" t="s">
        <v>17</v>
      </c>
      <c r="P62" s="9">
        <v>11</v>
      </c>
    </row>
    <row r="63" spans="1:16" x14ac:dyDescent="0.35">
      <c r="A63" s="11" t="s">
        <v>223</v>
      </c>
      <c r="B63" s="3">
        <v>8.4544457225057698E-2</v>
      </c>
      <c r="C63" s="2">
        <v>-1.4714536096650599E-3</v>
      </c>
      <c r="D63" s="4">
        <v>0.35058322265648501</v>
      </c>
      <c r="E63" s="5">
        <v>0.226357576057652</v>
      </c>
      <c r="F63" s="2">
        <v>-2.2486857476330898E-3</v>
      </c>
      <c r="G63" s="4">
        <v>0.43323440502995297</v>
      </c>
      <c r="H63" s="5">
        <v>0.19219875707540399</v>
      </c>
      <c r="I63" s="2">
        <v>3.5702862121438E-2</v>
      </c>
      <c r="J63" s="4">
        <v>0.52795776617502099</v>
      </c>
      <c r="K63" s="5">
        <v>0.13941651006242001</v>
      </c>
      <c r="L63" s="6" t="s">
        <v>14</v>
      </c>
      <c r="M63" s="6" t="s">
        <v>224</v>
      </c>
      <c r="N63" s="9" t="s">
        <v>225</v>
      </c>
      <c r="O63" s="7" t="s">
        <v>226</v>
      </c>
      <c r="P63" s="9">
        <v>7</v>
      </c>
    </row>
    <row r="64" spans="1:16" x14ac:dyDescent="0.35">
      <c r="A64" s="11" t="s">
        <v>227</v>
      </c>
      <c r="B64" s="3">
        <v>0.33511808498572099</v>
      </c>
      <c r="C64" s="2">
        <v>1.7749373574658198E-2</v>
      </c>
      <c r="D64" s="4">
        <v>0.35087595106439901</v>
      </c>
      <c r="E64" s="5">
        <v>0.214147807840324</v>
      </c>
      <c r="F64" s="2">
        <v>-3.6718451149406598E-3</v>
      </c>
      <c r="G64" s="4">
        <v>0.43315163905836102</v>
      </c>
      <c r="H64" s="5">
        <v>0.19082735601033499</v>
      </c>
      <c r="I64" s="2">
        <v>4.02605865616519E-2</v>
      </c>
      <c r="J64" s="4">
        <v>0.52874451142880596</v>
      </c>
      <c r="K64" s="5">
        <v>0.137378265767649</v>
      </c>
      <c r="L64" s="6" t="s">
        <v>19</v>
      </c>
      <c r="M64" s="6" t="s">
        <v>228</v>
      </c>
      <c r="N64" s="9" t="s">
        <v>229</v>
      </c>
      <c r="O64" s="7" t="s">
        <v>230</v>
      </c>
      <c r="P64" s="9">
        <v>7</v>
      </c>
    </row>
    <row r="65" spans="1:16" x14ac:dyDescent="0.35">
      <c r="A65" s="11" t="s">
        <v>231</v>
      </c>
      <c r="B65" s="3">
        <v>0.16864344490323699</v>
      </c>
      <c r="C65" s="2">
        <v>-1.571483917426E-3</v>
      </c>
      <c r="D65" s="4">
        <v>0.35057842568710201</v>
      </c>
      <c r="E65" s="5">
        <v>0.225966738671768</v>
      </c>
      <c r="F65" s="2">
        <v>-2.4058912223900802E-3</v>
      </c>
      <c r="G65" s="4">
        <v>0.43322531484316101</v>
      </c>
      <c r="H65" s="5">
        <v>0.191979865273357</v>
      </c>
      <c r="I65" s="2">
        <v>4.3790763479359798E-2</v>
      </c>
      <c r="J65" s="4">
        <v>0.52914959385982596</v>
      </c>
      <c r="K65" s="5">
        <v>0.13552197746301101</v>
      </c>
      <c r="L65" s="6" t="s">
        <v>19</v>
      </c>
      <c r="M65" s="6" t="s">
        <v>232</v>
      </c>
      <c r="N65" s="9" t="s">
        <v>233</v>
      </c>
      <c r="O65" s="7" t="s">
        <v>17</v>
      </c>
      <c r="P65" s="9">
        <v>46</v>
      </c>
    </row>
    <row r="66" spans="1:16" x14ac:dyDescent="0.35">
      <c r="A66" s="11" t="s">
        <v>234</v>
      </c>
      <c r="B66" s="3">
        <v>28.916568897400701</v>
      </c>
      <c r="C66" s="2">
        <v>-0.117279577521703</v>
      </c>
      <c r="D66" s="4">
        <v>0.24695385411361201</v>
      </c>
      <c r="E66" s="5">
        <v>0.120022149325674</v>
      </c>
      <c r="F66" s="2">
        <v>-0.13601095721668399</v>
      </c>
      <c r="G66" s="4">
        <v>0.26596337712254398</v>
      </c>
      <c r="H66" s="5">
        <v>9.7186258286828503E-2</v>
      </c>
      <c r="I66" s="2">
        <v>4.8935515609106701E-2</v>
      </c>
      <c r="J66" s="4">
        <v>0.27254011285102198</v>
      </c>
      <c r="K66" s="5">
        <v>0.12025947778903801</v>
      </c>
      <c r="L66" s="6" t="s">
        <v>19</v>
      </c>
      <c r="M66" s="6" t="s">
        <v>235</v>
      </c>
      <c r="N66" s="9" t="s">
        <v>236</v>
      </c>
      <c r="O66" s="7" t="s">
        <v>237</v>
      </c>
      <c r="P66" s="9">
        <v>18</v>
      </c>
    </row>
    <row r="67" spans="1:16" x14ac:dyDescent="0.35">
      <c r="A67" s="11" t="s">
        <v>238</v>
      </c>
      <c r="B67" s="3">
        <v>0.42039389831003898</v>
      </c>
      <c r="C67" s="2">
        <v>-1.69402746345113E-3</v>
      </c>
      <c r="D67" s="4">
        <v>0.35057214929500102</v>
      </c>
      <c r="E67" s="5">
        <v>0.22542778094666699</v>
      </c>
      <c r="F67" s="2">
        <v>-2.6809955130251799E-3</v>
      </c>
      <c r="G67" s="4">
        <v>0.43321423127802799</v>
      </c>
      <c r="H67" s="5">
        <v>0.19137672654152901</v>
      </c>
      <c r="I67" s="2">
        <v>5.14062665978854E-2</v>
      </c>
      <c r="J67" s="4">
        <v>0.53071171700897202</v>
      </c>
      <c r="K67" s="5">
        <v>0.13304734360710699</v>
      </c>
      <c r="L67" s="6" t="s">
        <v>207</v>
      </c>
      <c r="M67" s="6" t="s">
        <v>239</v>
      </c>
      <c r="N67" s="9" t="s">
        <v>193</v>
      </c>
      <c r="O67" s="7" t="s">
        <v>17</v>
      </c>
      <c r="P67" s="9"/>
    </row>
    <row r="68" spans="1:16" x14ac:dyDescent="0.35">
      <c r="A68" s="11" t="s">
        <v>240</v>
      </c>
      <c r="B68" s="3">
        <v>0.83335186056711497</v>
      </c>
      <c r="C68" s="2">
        <v>2.40639014149483E-2</v>
      </c>
      <c r="D68" s="4">
        <v>0.34746441354399399</v>
      </c>
      <c r="E68" s="5">
        <v>0.20592879958482699</v>
      </c>
      <c r="F68" s="2">
        <v>0.105560286317592</v>
      </c>
      <c r="G68" s="4">
        <v>0.44160016648036299</v>
      </c>
      <c r="H68" s="5">
        <v>0.14281762967664999</v>
      </c>
      <c r="I68" s="2">
        <v>5.3847371427824302E-2</v>
      </c>
      <c r="J68" s="4">
        <v>0.51717204640363601</v>
      </c>
      <c r="K68" s="5">
        <v>0.13056800363736401</v>
      </c>
      <c r="L68" s="6" t="s">
        <v>74</v>
      </c>
      <c r="M68" s="6" t="s">
        <v>241</v>
      </c>
      <c r="N68" s="9" t="s">
        <v>242</v>
      </c>
      <c r="O68" s="7" t="s">
        <v>243</v>
      </c>
      <c r="P68" s="9"/>
    </row>
    <row r="69" spans="1:16" x14ac:dyDescent="0.35">
      <c r="A69" s="11" t="s">
        <v>244</v>
      </c>
      <c r="B69" s="3">
        <v>12.531580209499699</v>
      </c>
      <c r="C69" s="2">
        <v>-1.1292632062813701E-2</v>
      </c>
      <c r="D69" s="4">
        <v>0.27954998454380903</v>
      </c>
      <c r="E69" s="5">
        <v>0.21614460395837201</v>
      </c>
      <c r="F69" s="2">
        <v>1.49079980264909E-2</v>
      </c>
      <c r="G69" s="4">
        <v>0.31530403095976101</v>
      </c>
      <c r="H69" s="5">
        <v>0.18434488780644401</v>
      </c>
      <c r="I69" s="2">
        <v>5.5000670541786402E-2</v>
      </c>
      <c r="J69" s="4">
        <v>0.34699652025324801</v>
      </c>
      <c r="K69" s="5">
        <v>0.123049658705979</v>
      </c>
      <c r="L69" s="6" t="s">
        <v>27</v>
      </c>
      <c r="M69" s="6" t="s">
        <v>28</v>
      </c>
      <c r="N69" s="9" t="s">
        <v>245</v>
      </c>
      <c r="O69" s="7" t="s">
        <v>246</v>
      </c>
      <c r="P69" s="9">
        <v>4</v>
      </c>
    </row>
    <row r="70" spans="1:16" x14ac:dyDescent="0.35">
      <c r="A70" s="11" t="s">
        <v>247</v>
      </c>
      <c r="B70" s="3">
        <v>34.674874478160397</v>
      </c>
      <c r="C70" s="2">
        <v>-0.166522711964248</v>
      </c>
      <c r="D70" s="4">
        <v>0.23730461802185299</v>
      </c>
      <c r="E70" s="5">
        <v>8.3209846060286294E-2</v>
      </c>
      <c r="F70" s="2">
        <v>-6.22800931201739E-2</v>
      </c>
      <c r="G70" s="4">
        <v>0.23900504005194501</v>
      </c>
      <c r="H70" s="5">
        <v>0.13890851427647299</v>
      </c>
      <c r="I70" s="2">
        <v>5.6314344647407602E-2</v>
      </c>
      <c r="J70" s="4">
        <v>0.248853500229574</v>
      </c>
      <c r="K70" s="5">
        <v>0.113549384100483</v>
      </c>
      <c r="L70" s="6" t="s">
        <v>74</v>
      </c>
      <c r="M70" s="6" t="s">
        <v>248</v>
      </c>
      <c r="N70" s="9" t="s">
        <v>249</v>
      </c>
      <c r="O70" s="7" t="s">
        <v>17</v>
      </c>
      <c r="P70" s="9"/>
    </row>
    <row r="71" spans="1:16" x14ac:dyDescent="0.35">
      <c r="A71" s="11" t="s">
        <v>250</v>
      </c>
      <c r="B71" s="3">
        <v>9.7752839655541806</v>
      </c>
      <c r="C71" s="2">
        <v>-2.75328128797542E-2</v>
      </c>
      <c r="D71" s="4">
        <v>0.29388748823329902</v>
      </c>
      <c r="E71" s="5">
        <v>0.20087833791109999</v>
      </c>
      <c r="F71" s="2">
        <v>-6.3178253805293794E-2</v>
      </c>
      <c r="G71" s="4">
        <v>0.34010020762244503</v>
      </c>
      <c r="H71" s="5">
        <v>0.15373221228505399</v>
      </c>
      <c r="I71" s="2">
        <v>5.7386677426022902E-2</v>
      </c>
      <c r="J71" s="4">
        <v>0.37363571958094</v>
      </c>
      <c r="K71" s="5">
        <v>0.123721520298157</v>
      </c>
      <c r="L71" s="6" t="s">
        <v>19</v>
      </c>
      <c r="M71" s="6" t="s">
        <v>251</v>
      </c>
      <c r="N71" s="9" t="s">
        <v>252</v>
      </c>
      <c r="O71" s="7" t="s">
        <v>253</v>
      </c>
      <c r="P71" s="9">
        <v>4</v>
      </c>
    </row>
    <row r="72" spans="1:16" x14ac:dyDescent="0.35">
      <c r="A72" s="11" t="s">
        <v>254</v>
      </c>
      <c r="B72" s="3">
        <v>0.75361423919896997</v>
      </c>
      <c r="C72" s="2">
        <v>-1.5964209800478399E-2</v>
      </c>
      <c r="D72" s="4">
        <v>0.34841632346373402</v>
      </c>
      <c r="E72" s="5">
        <v>0.21494603039575799</v>
      </c>
      <c r="F72" s="2">
        <v>-2.4518279823157199E-2</v>
      </c>
      <c r="G72" s="4">
        <v>0.42917636898410999</v>
      </c>
      <c r="H72" s="5">
        <v>0.182272833788995</v>
      </c>
      <c r="I72" s="2">
        <v>6.01473903853754E-2</v>
      </c>
      <c r="J72" s="4">
        <v>0.52165209612181496</v>
      </c>
      <c r="K72" s="5">
        <v>0.12857740018634101</v>
      </c>
      <c r="L72" s="6" t="s">
        <v>14</v>
      </c>
      <c r="M72" s="6" t="s">
        <v>255</v>
      </c>
      <c r="N72" s="9" t="s">
        <v>256</v>
      </c>
      <c r="O72" s="7" t="s">
        <v>257</v>
      </c>
      <c r="P72" s="9"/>
    </row>
    <row r="73" spans="1:16" x14ac:dyDescent="0.35">
      <c r="A73" s="11" t="s">
        <v>258</v>
      </c>
      <c r="B73" s="3">
        <v>0.67170470098268698</v>
      </c>
      <c r="C73" s="2">
        <v>-2.3513913705456101E-2</v>
      </c>
      <c r="D73" s="4">
        <v>0.35073990012441297</v>
      </c>
      <c r="E73" s="5">
        <v>0.206650171996551</v>
      </c>
      <c r="F73" s="2">
        <v>1.8716635301000199E-2</v>
      </c>
      <c r="G73" s="4">
        <v>0.43003780252222201</v>
      </c>
      <c r="H73" s="5">
        <v>0.18478113280017699</v>
      </c>
      <c r="I73" s="2">
        <v>6.6526804990361496E-2</v>
      </c>
      <c r="J73" s="4">
        <v>0.52784149806625003</v>
      </c>
      <c r="K73" s="5">
        <v>0.12721164192133</v>
      </c>
      <c r="L73" s="6" t="s">
        <v>207</v>
      </c>
      <c r="M73" s="6" t="s">
        <v>259</v>
      </c>
      <c r="N73" s="9" t="s">
        <v>260</v>
      </c>
      <c r="O73" s="7" t="s">
        <v>17</v>
      </c>
      <c r="P73" s="9">
        <v>25</v>
      </c>
    </row>
    <row r="74" spans="1:16" x14ac:dyDescent="0.35">
      <c r="A74" s="11" t="s">
        <v>261</v>
      </c>
      <c r="B74" s="3">
        <v>8.6851979117088707</v>
      </c>
      <c r="C74" s="2">
        <v>0.17643350565358201</v>
      </c>
      <c r="D74" s="4">
        <v>0.33621653283845099</v>
      </c>
      <c r="E74" s="5">
        <v>0.11033258263557801</v>
      </c>
      <c r="F74" s="2">
        <v>0.180563630377651</v>
      </c>
      <c r="G74" s="4">
        <v>0.36993864889216799</v>
      </c>
      <c r="H74" s="5">
        <v>0.10046898358673099</v>
      </c>
      <c r="I74" s="2">
        <v>6.9266615238166906E-2</v>
      </c>
      <c r="J74" s="4">
        <v>0.39257625982175598</v>
      </c>
      <c r="K74" s="5">
        <v>0.120924444695397</v>
      </c>
      <c r="L74" s="6" t="s">
        <v>27</v>
      </c>
      <c r="M74" s="6" t="s">
        <v>28</v>
      </c>
      <c r="N74" s="9" t="s">
        <v>262</v>
      </c>
      <c r="O74" s="7" t="s">
        <v>263</v>
      </c>
      <c r="P74" s="9">
        <v>1</v>
      </c>
    </row>
    <row r="75" spans="1:16" x14ac:dyDescent="0.35">
      <c r="A75" s="11" t="s">
        <v>264</v>
      </c>
      <c r="B75" s="3">
        <v>38.758532252350001</v>
      </c>
      <c r="C75" s="2">
        <v>0.23784852022685499</v>
      </c>
      <c r="D75" s="4">
        <v>0.237872017584874</v>
      </c>
      <c r="E75" s="5">
        <v>4.6901551204889702E-2</v>
      </c>
      <c r="F75" s="2">
        <v>0.172783255378999</v>
      </c>
      <c r="G75" s="4">
        <v>0.23894676664061601</v>
      </c>
      <c r="H75" s="5">
        <v>6.89590518544419E-2</v>
      </c>
      <c r="I75" s="2">
        <v>6.9668054602048501E-2</v>
      </c>
      <c r="J75" s="4">
        <v>0.24683507240264899</v>
      </c>
      <c r="K75" s="5">
        <v>0.104137330303762</v>
      </c>
      <c r="L75" s="6" t="s">
        <v>27</v>
      </c>
      <c r="M75" s="6" t="s">
        <v>28</v>
      </c>
      <c r="N75" s="9" t="s">
        <v>265</v>
      </c>
      <c r="O75" s="7" t="s">
        <v>266</v>
      </c>
      <c r="P75" s="9">
        <v>21</v>
      </c>
    </row>
    <row r="76" spans="1:16" x14ac:dyDescent="0.35">
      <c r="A76" s="11" t="s">
        <v>267</v>
      </c>
      <c r="B76" s="3">
        <v>17.373158495186601</v>
      </c>
      <c r="C76" s="2">
        <v>5.45757565769905E-2</v>
      </c>
      <c r="D76" s="4">
        <v>0.26481887420286099</v>
      </c>
      <c r="E76" s="5">
        <v>0.17429079022639299</v>
      </c>
      <c r="F76" s="2">
        <v>0.13578486791848701</v>
      </c>
      <c r="G76" s="4">
        <v>0.29919116964155201</v>
      </c>
      <c r="H76" s="5">
        <v>0.105736833603489</v>
      </c>
      <c r="I76" s="2">
        <v>6.9843713488360104E-2</v>
      </c>
      <c r="J76" s="4">
        <v>0.31818954003959299</v>
      </c>
      <c r="K76" s="5">
        <v>0.114621667735223</v>
      </c>
      <c r="L76" s="6" t="s">
        <v>27</v>
      </c>
      <c r="M76" s="6" t="s">
        <v>28</v>
      </c>
      <c r="N76" s="9" t="s">
        <v>85</v>
      </c>
      <c r="O76" s="7" t="s">
        <v>17</v>
      </c>
      <c r="P76" s="9">
        <v>4</v>
      </c>
    </row>
    <row r="77" spans="1:16" x14ac:dyDescent="0.35">
      <c r="A77" s="11" t="s">
        <v>268</v>
      </c>
      <c r="B77" s="3">
        <v>4.7645749517378997</v>
      </c>
      <c r="C77" s="2">
        <v>-5.64308763933003E-2</v>
      </c>
      <c r="D77" s="4">
        <v>0.32293113393671602</v>
      </c>
      <c r="E77" s="5">
        <v>0.18174743448634501</v>
      </c>
      <c r="F77" s="2">
        <v>-5.4366410941491798E-2</v>
      </c>
      <c r="G77" s="4">
        <v>0.37785251762586702</v>
      </c>
      <c r="H77" s="5">
        <v>0.16314844629082001</v>
      </c>
      <c r="I77" s="2">
        <v>7.1162366244321096E-2</v>
      </c>
      <c r="J77" s="4">
        <v>0.42934624353557899</v>
      </c>
      <c r="K77" s="5">
        <v>0.122317620308103</v>
      </c>
      <c r="L77" s="6" t="s">
        <v>14</v>
      </c>
      <c r="M77" s="6" t="s">
        <v>269</v>
      </c>
      <c r="N77" s="9" t="s">
        <v>270</v>
      </c>
      <c r="O77" s="7" t="s">
        <v>271</v>
      </c>
      <c r="P77" s="9">
        <v>1</v>
      </c>
    </row>
    <row r="78" spans="1:16" x14ac:dyDescent="0.35">
      <c r="A78" s="11" t="s">
        <v>272</v>
      </c>
      <c r="B78" s="3">
        <v>15.3681302865755</v>
      </c>
      <c r="C78" s="2">
        <v>9.8224391511709502E-2</v>
      </c>
      <c r="D78" s="4">
        <v>0.27896635788235502</v>
      </c>
      <c r="E78" s="5">
        <v>0.14357349291087201</v>
      </c>
      <c r="F78" s="2">
        <v>0.16434289264645899</v>
      </c>
      <c r="G78" s="4">
        <v>0.31619495307284201</v>
      </c>
      <c r="H78" s="5">
        <v>9.5685868429384702E-2</v>
      </c>
      <c r="I78" s="2">
        <v>7.3454416033960301E-2</v>
      </c>
      <c r="J78" s="4">
        <v>0.33387418183685802</v>
      </c>
      <c r="K78" s="5">
        <v>0.114562049747547</v>
      </c>
      <c r="L78" s="6" t="s">
        <v>27</v>
      </c>
      <c r="M78" s="6" t="s">
        <v>28</v>
      </c>
      <c r="N78" s="9" t="s">
        <v>273</v>
      </c>
      <c r="O78" s="7" t="s">
        <v>17</v>
      </c>
      <c r="P78" s="9">
        <v>55</v>
      </c>
    </row>
    <row r="79" spans="1:16" x14ac:dyDescent="0.35">
      <c r="A79" s="11" t="s">
        <v>274</v>
      </c>
      <c r="B79" s="3">
        <v>13.4515114891688</v>
      </c>
      <c r="C79" s="2">
        <v>-3.9156558920788703E-2</v>
      </c>
      <c r="D79" s="4">
        <v>0.27840429607578598</v>
      </c>
      <c r="E79" s="5">
        <v>0.189203725204942</v>
      </c>
      <c r="F79" s="2">
        <v>1.39028225108046E-2</v>
      </c>
      <c r="G79" s="4">
        <v>0.31052686050094502</v>
      </c>
      <c r="H79" s="5">
        <v>0.184726519472386</v>
      </c>
      <c r="I79" s="2">
        <v>7.3593931109048494E-2</v>
      </c>
      <c r="J79" s="4">
        <v>0.34098281178162698</v>
      </c>
      <c r="K79" s="5">
        <v>0.11509894126544</v>
      </c>
      <c r="L79" s="6" t="s">
        <v>14</v>
      </c>
      <c r="M79" s="6" t="s">
        <v>275</v>
      </c>
      <c r="N79" s="9" t="s">
        <v>276</v>
      </c>
      <c r="O79" s="7" t="s">
        <v>277</v>
      </c>
      <c r="P79" s="9">
        <v>56</v>
      </c>
    </row>
    <row r="80" spans="1:16" x14ac:dyDescent="0.35">
      <c r="A80" s="11" t="s">
        <v>278</v>
      </c>
      <c r="B80" s="3">
        <v>17.789740433931399</v>
      </c>
      <c r="C80" s="2">
        <v>0.13260013101617499</v>
      </c>
      <c r="D80" s="4">
        <v>0.27583313520626401</v>
      </c>
      <c r="E80" s="5">
        <v>0.119025817611758</v>
      </c>
      <c r="F80" s="2">
        <v>0.16955973871806199</v>
      </c>
      <c r="G80" s="4">
        <v>0.30378988212664698</v>
      </c>
      <c r="H80" s="5">
        <v>9.0198324210559802E-2</v>
      </c>
      <c r="I80" s="2">
        <v>8.8465859192245005E-2</v>
      </c>
      <c r="J80" s="4">
        <v>0.31921105746058698</v>
      </c>
      <c r="K80" s="5">
        <v>0.105432551607511</v>
      </c>
      <c r="L80" s="6" t="s">
        <v>27</v>
      </c>
      <c r="M80" s="6" t="s">
        <v>28</v>
      </c>
      <c r="N80" s="9" t="s">
        <v>279</v>
      </c>
      <c r="O80" s="7" t="s">
        <v>280</v>
      </c>
      <c r="P80" s="9">
        <v>7</v>
      </c>
    </row>
    <row r="81" spans="1:16" x14ac:dyDescent="0.35">
      <c r="A81" s="11" t="s">
        <v>281</v>
      </c>
      <c r="B81" s="3">
        <v>0.58818045823341303</v>
      </c>
      <c r="C81" s="2">
        <v>-2.7530281831710302E-2</v>
      </c>
      <c r="D81" s="4">
        <v>0.35083827273793</v>
      </c>
      <c r="E81" s="5">
        <v>0.20433008696597199</v>
      </c>
      <c r="F81" s="2">
        <v>2.7207325813700901E-4</v>
      </c>
      <c r="G81" s="4">
        <v>0.42885629259462699</v>
      </c>
      <c r="H81" s="5">
        <v>0.19356307850488599</v>
      </c>
      <c r="I81" s="2">
        <v>9.0543120586099202E-2</v>
      </c>
      <c r="J81" s="4">
        <v>0.53017256020556902</v>
      </c>
      <c r="K81" s="5">
        <v>0.121711279368204</v>
      </c>
      <c r="L81" s="6" t="s">
        <v>19</v>
      </c>
      <c r="M81" s="6" t="s">
        <v>282</v>
      </c>
      <c r="N81" s="9" t="s">
        <v>260</v>
      </c>
      <c r="O81" s="7" t="s">
        <v>17</v>
      </c>
      <c r="P81" s="9"/>
    </row>
    <row r="82" spans="1:16" x14ac:dyDescent="0.35">
      <c r="A82" s="11" t="s">
        <v>283</v>
      </c>
      <c r="B82" s="3">
        <v>1.6703463010998101</v>
      </c>
      <c r="C82" s="2">
        <v>-2.5147728862963601E-2</v>
      </c>
      <c r="D82" s="4">
        <v>0.34095526550294603</v>
      </c>
      <c r="E82" s="5">
        <v>0.20510330816317099</v>
      </c>
      <c r="F82" s="2">
        <v>9.1778529892020302E-2</v>
      </c>
      <c r="G82" s="4">
        <v>0.42029582040485203</v>
      </c>
      <c r="H82" s="5">
        <v>0.14755318724979499</v>
      </c>
      <c r="I82" s="2">
        <v>9.3847749907474895E-2</v>
      </c>
      <c r="J82" s="4">
        <v>0.49539661075128699</v>
      </c>
      <c r="K82" s="5">
        <v>0.118932239674236</v>
      </c>
      <c r="L82" s="6" t="s">
        <v>27</v>
      </c>
      <c r="M82" s="6" t="s">
        <v>28</v>
      </c>
      <c r="N82" s="9" t="s">
        <v>284</v>
      </c>
      <c r="O82" s="7" t="s">
        <v>285</v>
      </c>
      <c r="P82" s="9">
        <v>225</v>
      </c>
    </row>
    <row r="83" spans="1:16" x14ac:dyDescent="0.35">
      <c r="A83" s="11" t="s">
        <v>286</v>
      </c>
      <c r="B83" s="3">
        <v>1.2539016285659099</v>
      </c>
      <c r="C83" s="2">
        <v>1.6519754192098501E-4</v>
      </c>
      <c r="D83" s="4">
        <v>0.34153386169232702</v>
      </c>
      <c r="E83" s="5">
        <v>0.22815630303783199</v>
      </c>
      <c r="F83" s="2">
        <v>3.3972305104651698E-2</v>
      </c>
      <c r="G83" s="4">
        <v>0.41680728948317503</v>
      </c>
      <c r="H83" s="5">
        <v>0.17345844236959401</v>
      </c>
      <c r="I83" s="2">
        <v>9.5285357868711201E-2</v>
      </c>
      <c r="J83" s="4">
        <v>0.50449572568993895</v>
      </c>
      <c r="K83" s="5">
        <v>0.119052707951356</v>
      </c>
      <c r="L83" s="6" t="s">
        <v>14</v>
      </c>
      <c r="M83" s="6" t="s">
        <v>287</v>
      </c>
      <c r="N83" s="9" t="s">
        <v>288</v>
      </c>
      <c r="O83" s="7" t="s">
        <v>289</v>
      </c>
      <c r="P83" s="9">
        <v>6</v>
      </c>
    </row>
    <row r="84" spans="1:16" x14ac:dyDescent="0.35">
      <c r="A84" s="11" t="s">
        <v>290</v>
      </c>
      <c r="B84" s="3">
        <v>1.9216060262713801</v>
      </c>
      <c r="C84" s="2">
        <v>0.135148343982642</v>
      </c>
      <c r="D84" s="4">
        <v>0.37123930545546602</v>
      </c>
      <c r="E84" s="5">
        <v>0.141215704970931</v>
      </c>
      <c r="F84" s="2">
        <v>0.107628515754165</v>
      </c>
      <c r="G84" s="4">
        <v>0.42638356884912598</v>
      </c>
      <c r="H84" s="5">
        <v>0.140471658385041</v>
      </c>
      <c r="I84" s="2">
        <v>0.109324862509891</v>
      </c>
      <c r="J84" s="4">
        <v>0.50194672975407295</v>
      </c>
      <c r="K84" s="5">
        <v>0.11486015185556001</v>
      </c>
      <c r="L84" s="6" t="s">
        <v>14</v>
      </c>
      <c r="M84" s="6" t="s">
        <v>161</v>
      </c>
      <c r="N84" s="9" t="s">
        <v>291</v>
      </c>
      <c r="O84" s="7" t="s">
        <v>292</v>
      </c>
      <c r="P84" s="9">
        <v>2</v>
      </c>
    </row>
    <row r="85" spans="1:16" x14ac:dyDescent="0.35">
      <c r="A85" s="11" t="s">
        <v>293</v>
      </c>
      <c r="B85" s="3">
        <v>5.4312628859118597</v>
      </c>
      <c r="C85" s="2">
        <v>0.113360309112989</v>
      </c>
      <c r="D85" s="4">
        <v>0.33433110259624599</v>
      </c>
      <c r="E85" s="5">
        <v>0.147115662181561</v>
      </c>
      <c r="F85" s="2">
        <v>0.102951919476439</v>
      </c>
      <c r="G85" s="4">
        <v>0.382906818118954</v>
      </c>
      <c r="H85" s="5">
        <v>0.136840439161342</v>
      </c>
      <c r="I85" s="2">
        <v>0.112171383078379</v>
      </c>
      <c r="J85" s="4">
        <v>0.43653533024459501</v>
      </c>
      <c r="K85" s="5">
        <v>0.108265912260792</v>
      </c>
      <c r="L85" s="6" t="s">
        <v>14</v>
      </c>
      <c r="M85" s="6" t="s">
        <v>294</v>
      </c>
      <c r="N85" s="9" t="s">
        <v>295</v>
      </c>
      <c r="O85" s="7" t="s">
        <v>17</v>
      </c>
      <c r="P85" s="9">
        <v>9</v>
      </c>
    </row>
    <row r="86" spans="1:16" x14ac:dyDescent="0.35">
      <c r="A86" s="11" t="s">
        <v>296</v>
      </c>
      <c r="B86" s="3">
        <v>0.83822507826806802</v>
      </c>
      <c r="C86" s="2">
        <v>4.5675895994918503E-2</v>
      </c>
      <c r="D86" s="4">
        <v>0.35334415177776901</v>
      </c>
      <c r="E86" s="5">
        <v>0.19209235310751299</v>
      </c>
      <c r="F86" s="2">
        <v>6.9464426240393506E-2</v>
      </c>
      <c r="G86" s="4">
        <v>0.438327455515714</v>
      </c>
      <c r="H86" s="5">
        <v>0.16010856153992201</v>
      </c>
      <c r="I86" s="2">
        <v>0.115456648506823</v>
      </c>
      <c r="J86" s="4">
        <v>0.54094348610298304</v>
      </c>
      <c r="K86" s="5">
        <v>0.115397574773955</v>
      </c>
      <c r="L86" s="6" t="s">
        <v>19</v>
      </c>
      <c r="M86" s="6" t="s">
        <v>297</v>
      </c>
      <c r="N86" s="9" t="s">
        <v>298</v>
      </c>
      <c r="O86" s="7" t="s">
        <v>17</v>
      </c>
      <c r="P86" s="9"/>
    </row>
    <row r="87" spans="1:16" x14ac:dyDescent="0.35">
      <c r="A87" s="11" t="s">
        <v>299</v>
      </c>
      <c r="B87" s="3">
        <v>1.1698077332808099</v>
      </c>
      <c r="C87" s="2">
        <v>-2.6379455143606099E-2</v>
      </c>
      <c r="D87" s="4">
        <v>0.34738930325647499</v>
      </c>
      <c r="E87" s="5">
        <v>0.20474242740502099</v>
      </c>
      <c r="F87" s="2">
        <v>9.6759982714782006E-2</v>
      </c>
      <c r="G87" s="4">
        <v>0.43513277849055998</v>
      </c>
      <c r="H87" s="5">
        <v>0.14660667241142999</v>
      </c>
      <c r="I87" s="2">
        <v>0.11563088073960801</v>
      </c>
      <c r="J87" s="4">
        <v>0.52194670772705398</v>
      </c>
      <c r="K87" s="5">
        <v>0.114323765192674</v>
      </c>
      <c r="L87" s="6" t="s">
        <v>74</v>
      </c>
      <c r="M87" s="6" t="s">
        <v>300</v>
      </c>
      <c r="N87" s="9" t="s">
        <v>301</v>
      </c>
      <c r="O87" s="7" t="s">
        <v>302</v>
      </c>
      <c r="P87" s="9"/>
    </row>
    <row r="88" spans="1:16" x14ac:dyDescent="0.35">
      <c r="A88" s="11" t="s">
        <v>303</v>
      </c>
      <c r="B88" s="3">
        <v>14.6167102902431</v>
      </c>
      <c r="C88" s="2">
        <v>0.11685742500129399</v>
      </c>
      <c r="D88" s="4">
        <v>0.28737212851539801</v>
      </c>
      <c r="E88" s="5">
        <v>0.13251656924501601</v>
      </c>
      <c r="F88" s="2">
        <v>0.24572967581334601</v>
      </c>
      <c r="G88" s="4">
        <v>0.33908625585868502</v>
      </c>
      <c r="H88" s="5">
        <v>6.8610114006605494E-2</v>
      </c>
      <c r="I88" s="2">
        <v>0.12052175454017799</v>
      </c>
      <c r="J88" s="4">
        <v>0.34427813374698601</v>
      </c>
      <c r="K88" s="5">
        <v>9.5378493710090204E-2</v>
      </c>
      <c r="L88" s="6" t="s">
        <v>27</v>
      </c>
      <c r="M88" s="6" t="s">
        <v>28</v>
      </c>
      <c r="N88" s="9" t="s">
        <v>304</v>
      </c>
      <c r="O88" s="7" t="s">
        <v>305</v>
      </c>
      <c r="P88" s="9">
        <v>20</v>
      </c>
    </row>
    <row r="89" spans="1:16" x14ac:dyDescent="0.35">
      <c r="A89" s="11" t="s">
        <v>306</v>
      </c>
      <c r="B89" s="3">
        <v>3.4271858920972602</v>
      </c>
      <c r="C89" s="2">
        <v>8.2345740796918906E-2</v>
      </c>
      <c r="D89" s="4">
        <v>0.33763149583289997</v>
      </c>
      <c r="E89" s="5">
        <v>0.165959324504245</v>
      </c>
      <c r="F89" s="2">
        <v>5.8784450905706498E-2</v>
      </c>
      <c r="G89" s="4">
        <v>0.39536580536604399</v>
      </c>
      <c r="H89" s="5">
        <v>0.162098729587554</v>
      </c>
      <c r="I89" s="2">
        <v>0.12629545321409499</v>
      </c>
      <c r="J89" s="4">
        <v>0.46909796841304902</v>
      </c>
      <c r="K89" s="5">
        <v>0.106610266251724</v>
      </c>
      <c r="L89" s="6" t="s">
        <v>27</v>
      </c>
      <c r="M89" s="6" t="s">
        <v>28</v>
      </c>
      <c r="N89" s="9" t="s">
        <v>307</v>
      </c>
      <c r="O89" s="7" t="s">
        <v>17</v>
      </c>
      <c r="P89" s="9">
        <v>2</v>
      </c>
    </row>
    <row r="90" spans="1:16" x14ac:dyDescent="0.35">
      <c r="A90" s="11" t="s">
        <v>308</v>
      </c>
      <c r="B90" s="3">
        <v>1.5894740839322099</v>
      </c>
      <c r="C90" s="2">
        <v>3.5695553174705898E-4</v>
      </c>
      <c r="D90" s="4">
        <v>0.33947035355916</v>
      </c>
      <c r="E90" s="5">
        <v>0.22767145249773199</v>
      </c>
      <c r="F90" s="2">
        <v>-8.0633693022031305E-4</v>
      </c>
      <c r="G90" s="4">
        <v>0.41276989693634902</v>
      </c>
      <c r="H90" s="5">
        <v>0.193235823771118</v>
      </c>
      <c r="I90" s="2">
        <v>0.12655887944233199</v>
      </c>
      <c r="J90" s="4">
        <v>0.50479287758986802</v>
      </c>
      <c r="K90" s="5">
        <v>0.10945149273742</v>
      </c>
      <c r="L90" s="6" t="s">
        <v>14</v>
      </c>
      <c r="M90" s="6" t="s">
        <v>116</v>
      </c>
      <c r="N90" s="9" t="s">
        <v>309</v>
      </c>
      <c r="O90" s="7" t="s">
        <v>310</v>
      </c>
      <c r="P90" s="9"/>
    </row>
    <row r="91" spans="1:16" x14ac:dyDescent="0.35">
      <c r="A91" s="11" t="s">
        <v>311</v>
      </c>
      <c r="B91" s="3">
        <v>1.840042495514</v>
      </c>
      <c r="C91" s="2">
        <v>-4.9640350578792999E-2</v>
      </c>
      <c r="D91" s="4">
        <v>0.34328985258099198</v>
      </c>
      <c r="E91" s="5">
        <v>0.188149250384574</v>
      </c>
      <c r="F91" s="2">
        <v>3.0806096997198901E-2</v>
      </c>
      <c r="G91" s="4">
        <v>0.40807766628195502</v>
      </c>
      <c r="H91" s="5">
        <v>0.17474679978684701</v>
      </c>
      <c r="I91" s="2">
        <v>0.12725649732513999</v>
      </c>
      <c r="J91" s="4">
        <v>0.49586346290997002</v>
      </c>
      <c r="K91" s="5">
        <v>0.10844358625683501</v>
      </c>
      <c r="L91" s="6" t="s">
        <v>19</v>
      </c>
      <c r="M91" s="6" t="s">
        <v>312</v>
      </c>
      <c r="N91" s="9" t="s">
        <v>313</v>
      </c>
      <c r="O91" s="7" t="s">
        <v>314</v>
      </c>
      <c r="P91" s="9">
        <v>10</v>
      </c>
    </row>
    <row r="92" spans="1:16" x14ac:dyDescent="0.35">
      <c r="A92" s="11" t="s">
        <v>315</v>
      </c>
      <c r="B92" s="3">
        <v>2.75760854913382</v>
      </c>
      <c r="C92" s="2">
        <v>6.12475584609272E-2</v>
      </c>
      <c r="D92" s="4">
        <v>0.33909291852412698</v>
      </c>
      <c r="E92" s="5">
        <v>0.18015823507567499</v>
      </c>
      <c r="F92" s="2">
        <v>8.7528732909060006E-2</v>
      </c>
      <c r="G92" s="4">
        <v>0.41043634242310001</v>
      </c>
      <c r="H92" s="5">
        <v>0.14838891576268501</v>
      </c>
      <c r="I92" s="2">
        <v>0.127295488511359</v>
      </c>
      <c r="J92" s="4">
        <v>0.48705195638892701</v>
      </c>
      <c r="K92" s="5">
        <v>0.107555454068582</v>
      </c>
      <c r="L92" s="6" t="s">
        <v>19</v>
      </c>
      <c r="M92" s="6" t="s">
        <v>316</v>
      </c>
      <c r="N92" s="9" t="s">
        <v>317</v>
      </c>
      <c r="O92" s="7" t="s">
        <v>318</v>
      </c>
      <c r="P92" s="9"/>
    </row>
    <row r="93" spans="1:16" x14ac:dyDescent="0.35">
      <c r="A93" s="11" t="s">
        <v>319</v>
      </c>
      <c r="B93" s="3">
        <v>0.92359979339881904</v>
      </c>
      <c r="C93" s="2">
        <v>1.14820790913852E-4</v>
      </c>
      <c r="D93" s="4">
        <v>0.345189254113966</v>
      </c>
      <c r="E93" s="5">
        <v>0.22830148228171801</v>
      </c>
      <c r="F93" s="2">
        <v>-3.91099884614277E-2</v>
      </c>
      <c r="G93" s="4">
        <v>0.42733503715605298</v>
      </c>
      <c r="H93" s="5">
        <v>0.17166628130273201</v>
      </c>
      <c r="I93" s="2">
        <v>0.13834131790109899</v>
      </c>
      <c r="J93" s="4">
        <v>0.52988889655384497</v>
      </c>
      <c r="K93" s="5">
        <v>0.10761464864185</v>
      </c>
      <c r="L93" s="6" t="s">
        <v>14</v>
      </c>
      <c r="M93" s="6" t="s">
        <v>320</v>
      </c>
      <c r="N93" s="9" t="s">
        <v>321</v>
      </c>
      <c r="O93" s="7" t="s">
        <v>322</v>
      </c>
      <c r="P93" s="9">
        <v>5</v>
      </c>
    </row>
    <row r="94" spans="1:16" x14ac:dyDescent="0.35">
      <c r="A94" s="11" t="s">
        <v>323</v>
      </c>
      <c r="B94" s="3">
        <v>1.5883370379822901</v>
      </c>
      <c r="C94" s="2">
        <v>2.4413347205562302E-2</v>
      </c>
      <c r="D94" s="4">
        <v>0.34143863760822801</v>
      </c>
      <c r="E94" s="5">
        <v>0.205464369218125</v>
      </c>
      <c r="F94" s="2">
        <v>9.6338192068668504E-2</v>
      </c>
      <c r="G94" s="4">
        <v>0.42582576728313298</v>
      </c>
      <c r="H94" s="5">
        <v>0.14588312182132099</v>
      </c>
      <c r="I94" s="2">
        <v>0.14211517454150899</v>
      </c>
      <c r="J94" s="4">
        <v>0.51374202716712003</v>
      </c>
      <c r="K94" s="5">
        <v>0.105550186642063</v>
      </c>
      <c r="L94" s="6" t="s">
        <v>27</v>
      </c>
      <c r="M94" s="6" t="s">
        <v>28</v>
      </c>
      <c r="N94" s="9" t="s">
        <v>324</v>
      </c>
      <c r="O94" s="7" t="s">
        <v>17</v>
      </c>
      <c r="P94" s="9">
        <v>146</v>
      </c>
    </row>
    <row r="95" spans="1:16" x14ac:dyDescent="0.35">
      <c r="A95" s="11" t="s">
        <v>325</v>
      </c>
      <c r="B95" s="3">
        <v>20.129641428680301</v>
      </c>
      <c r="C95" s="2">
        <v>-2.01017122892925E-2</v>
      </c>
      <c r="D95" s="4">
        <v>0.25957998066282501</v>
      </c>
      <c r="E95" s="5">
        <v>0.20443315253790201</v>
      </c>
      <c r="F95" s="2">
        <v>0.14751328349808199</v>
      </c>
      <c r="G95" s="4">
        <v>0.293648247736708</v>
      </c>
      <c r="H95" s="5">
        <v>9.8315393783514796E-2</v>
      </c>
      <c r="I95" s="2">
        <v>0.14270647298539399</v>
      </c>
      <c r="J95" s="4">
        <v>0.31227216624110499</v>
      </c>
      <c r="K95" s="5">
        <v>8.3766488806023304E-2</v>
      </c>
      <c r="L95" s="6" t="s">
        <v>27</v>
      </c>
      <c r="M95" s="6" t="s">
        <v>28</v>
      </c>
      <c r="N95" s="9" t="s">
        <v>326</v>
      </c>
      <c r="O95" s="7" t="s">
        <v>327</v>
      </c>
      <c r="P95" s="9">
        <v>3</v>
      </c>
    </row>
    <row r="96" spans="1:16" x14ac:dyDescent="0.35">
      <c r="A96" s="11" t="s">
        <v>328</v>
      </c>
      <c r="B96" s="3">
        <v>1.42119216919083</v>
      </c>
      <c r="C96" s="2">
        <v>1.6581477870513E-4</v>
      </c>
      <c r="D96" s="4">
        <v>0.34109849994366198</v>
      </c>
      <c r="E96" s="5">
        <v>0.22810788044756899</v>
      </c>
      <c r="F96" s="2">
        <v>6.7283539692682998E-2</v>
      </c>
      <c r="G96" s="4">
        <v>0.41961022234116402</v>
      </c>
      <c r="H96" s="5">
        <v>0.15977687970886101</v>
      </c>
      <c r="I96" s="2">
        <v>0.14302528758260999</v>
      </c>
      <c r="J96" s="4">
        <v>0.51375741327414903</v>
      </c>
      <c r="K96" s="5">
        <v>0.10507942616951001</v>
      </c>
      <c r="L96" s="6" t="s">
        <v>27</v>
      </c>
      <c r="M96" s="6" t="s">
        <v>28</v>
      </c>
      <c r="N96" s="9" t="s">
        <v>329</v>
      </c>
      <c r="O96" s="7" t="s">
        <v>330</v>
      </c>
      <c r="P96" s="9"/>
    </row>
    <row r="97" spans="1:16" x14ac:dyDescent="0.35">
      <c r="A97" s="11" t="s">
        <v>331</v>
      </c>
      <c r="B97" s="3">
        <v>2.5930708727985898</v>
      </c>
      <c r="C97" s="2">
        <v>-4.3911159163635097E-2</v>
      </c>
      <c r="D97" s="4">
        <v>0.33774313600311701</v>
      </c>
      <c r="E97" s="5">
        <v>0.191830430646237</v>
      </c>
      <c r="F97" s="2">
        <v>2.7904398381055798E-2</v>
      </c>
      <c r="G97" s="4">
        <v>0.40080111751064101</v>
      </c>
      <c r="H97" s="5">
        <v>0.176700350273365</v>
      </c>
      <c r="I97" s="2">
        <v>0.15258153203387101</v>
      </c>
      <c r="J97" s="4">
        <v>0.48930666335331802</v>
      </c>
      <c r="K97" s="5">
        <v>0.100506263976815</v>
      </c>
      <c r="L97" s="6" t="s">
        <v>19</v>
      </c>
      <c r="M97" s="6" t="s">
        <v>332</v>
      </c>
      <c r="N97" s="9" t="s">
        <v>333</v>
      </c>
      <c r="O97" s="7" t="s">
        <v>334</v>
      </c>
      <c r="P97" s="9">
        <v>2</v>
      </c>
    </row>
    <row r="98" spans="1:16" x14ac:dyDescent="0.35">
      <c r="A98" s="11" t="s">
        <v>335</v>
      </c>
      <c r="B98" s="3">
        <v>9.1061856155694496</v>
      </c>
      <c r="C98" s="2">
        <v>0.15829990918786499</v>
      </c>
      <c r="D98" s="4">
        <v>0.32580584563194198</v>
      </c>
      <c r="E98" s="5">
        <v>0.117806316849722</v>
      </c>
      <c r="F98" s="2">
        <v>0.15678406898386901</v>
      </c>
      <c r="G98" s="4">
        <v>0.35979111028267002</v>
      </c>
      <c r="H98" s="5">
        <v>0.109162505268563</v>
      </c>
      <c r="I98" s="2">
        <v>0.15400393091449699</v>
      </c>
      <c r="J98" s="4">
        <v>0.39419401317049202</v>
      </c>
      <c r="K98" s="5">
        <v>9.0210205920561004E-2</v>
      </c>
      <c r="L98" s="6" t="s">
        <v>27</v>
      </c>
      <c r="M98" s="6" t="s">
        <v>28</v>
      </c>
      <c r="N98" s="9" t="s">
        <v>336</v>
      </c>
      <c r="O98" s="7" t="s">
        <v>337</v>
      </c>
      <c r="P98" s="9">
        <v>8</v>
      </c>
    </row>
    <row r="99" spans="1:16" x14ac:dyDescent="0.35">
      <c r="A99" s="11" t="s">
        <v>338</v>
      </c>
      <c r="B99" s="3">
        <v>3.76113914947494</v>
      </c>
      <c r="C99" s="2">
        <v>0.15751838358141501</v>
      </c>
      <c r="D99" s="4">
        <v>0.37385052678031</v>
      </c>
      <c r="E99" s="5">
        <v>0.13003110142211199</v>
      </c>
      <c r="F99" s="2">
        <v>0.10753668621745301</v>
      </c>
      <c r="G99" s="4">
        <v>0.41184096533784098</v>
      </c>
      <c r="H99" s="5">
        <v>0.13874106146284099</v>
      </c>
      <c r="I99" s="2">
        <v>0.15492503969161001</v>
      </c>
      <c r="J99" s="4">
        <v>0.48830465536940598</v>
      </c>
      <c r="K99" s="5">
        <v>9.9460037268454093E-2</v>
      </c>
      <c r="L99" s="6" t="s">
        <v>141</v>
      </c>
      <c r="M99" s="6" t="s">
        <v>339</v>
      </c>
      <c r="N99" s="9" t="s">
        <v>340</v>
      </c>
      <c r="O99" s="7" t="s">
        <v>341</v>
      </c>
      <c r="P99" s="9"/>
    </row>
    <row r="100" spans="1:16" x14ac:dyDescent="0.35">
      <c r="A100" s="11" t="s">
        <v>342</v>
      </c>
      <c r="B100" s="3">
        <v>1.42245422358378</v>
      </c>
      <c r="C100" s="2">
        <v>4.1838146404528397E-2</v>
      </c>
      <c r="D100" s="4">
        <v>0.34674067738305298</v>
      </c>
      <c r="E100" s="5">
        <v>0.194699697581141</v>
      </c>
      <c r="F100" s="2">
        <v>8.6119473658195805E-2</v>
      </c>
      <c r="G100" s="4">
        <v>0.43056962080432598</v>
      </c>
      <c r="H100" s="5">
        <v>0.15117085754719101</v>
      </c>
      <c r="I100" s="2">
        <v>0.160287418082178</v>
      </c>
      <c r="J100" s="4">
        <v>0.53341659043574796</v>
      </c>
      <c r="K100" s="5">
        <v>0.101964197836608</v>
      </c>
      <c r="L100" s="6" t="s">
        <v>19</v>
      </c>
      <c r="M100" s="6" t="s">
        <v>343</v>
      </c>
      <c r="N100" s="9" t="s">
        <v>344</v>
      </c>
      <c r="O100" s="7" t="s">
        <v>17</v>
      </c>
      <c r="P100" s="9"/>
    </row>
    <row r="101" spans="1:16" x14ac:dyDescent="0.35">
      <c r="A101" s="11" t="s">
        <v>345</v>
      </c>
      <c r="B101" s="3">
        <v>2.7584724407327501</v>
      </c>
      <c r="C101" s="2">
        <v>-2.18320827582664E-2</v>
      </c>
      <c r="D101" s="4">
        <v>0.333249218767804</v>
      </c>
      <c r="E101" s="5">
        <v>0.20695905726646999</v>
      </c>
      <c r="F101" s="2">
        <v>5.8161577000966497E-2</v>
      </c>
      <c r="G101" s="4">
        <v>0.40117452170763501</v>
      </c>
      <c r="H101" s="5">
        <v>0.16281706277984501</v>
      </c>
      <c r="I101" s="2">
        <v>0.16164990407066601</v>
      </c>
      <c r="J101" s="4">
        <v>0.487585211062801</v>
      </c>
      <c r="K101" s="5">
        <v>9.8131067713380302E-2</v>
      </c>
      <c r="L101" s="6" t="s">
        <v>141</v>
      </c>
      <c r="M101" s="6" t="s">
        <v>346</v>
      </c>
      <c r="N101" s="9" t="s">
        <v>347</v>
      </c>
      <c r="O101" s="7" t="s">
        <v>348</v>
      </c>
      <c r="P101" s="9">
        <v>3</v>
      </c>
    </row>
    <row r="102" spans="1:16" x14ac:dyDescent="0.35">
      <c r="A102" s="11" t="s">
        <v>349</v>
      </c>
      <c r="B102" s="3">
        <v>4.7602309661693498</v>
      </c>
      <c r="C102" s="2">
        <v>0.104848494139804</v>
      </c>
      <c r="D102" s="4">
        <v>0.33707460043339899</v>
      </c>
      <c r="E102" s="5">
        <v>0.15380271443192001</v>
      </c>
      <c r="F102" s="2">
        <v>0.22938522549399501</v>
      </c>
      <c r="G102" s="4">
        <v>0.434686504532656</v>
      </c>
      <c r="H102" s="5">
        <v>9.4507205731613905E-2</v>
      </c>
      <c r="I102" s="2">
        <v>0.16406100746043401</v>
      </c>
      <c r="J102" s="4">
        <v>0.458645661151658</v>
      </c>
      <c r="K102" s="5">
        <v>9.4119588590020106E-2</v>
      </c>
      <c r="L102" s="6" t="s">
        <v>19</v>
      </c>
      <c r="M102" s="6" t="s">
        <v>350</v>
      </c>
      <c r="N102" s="9" t="s">
        <v>351</v>
      </c>
      <c r="O102" s="7" t="s">
        <v>352</v>
      </c>
      <c r="P102" s="9">
        <v>14</v>
      </c>
    </row>
    <row r="103" spans="1:16" x14ac:dyDescent="0.35">
      <c r="A103" s="11" t="s">
        <v>353</v>
      </c>
      <c r="B103" s="3">
        <v>2.0005386666118499</v>
      </c>
      <c r="C103" s="2">
        <v>-2.6032414771007401E-2</v>
      </c>
      <c r="D103" s="4">
        <v>0.34412444561903099</v>
      </c>
      <c r="E103" s="5">
        <v>0.20484547310114401</v>
      </c>
      <c r="F103" s="2">
        <v>0.21461954118842799</v>
      </c>
      <c r="G103" s="4">
        <v>0.48338484905865198</v>
      </c>
      <c r="H103" s="5">
        <v>0.107422448626618</v>
      </c>
      <c r="I103" s="2">
        <v>0.165420353143309</v>
      </c>
      <c r="J103" s="4">
        <v>0.52471953189643294</v>
      </c>
      <c r="K103" s="5">
        <v>9.9924879385885804E-2</v>
      </c>
      <c r="L103" s="6" t="s">
        <v>14</v>
      </c>
      <c r="M103" s="6" t="s">
        <v>354</v>
      </c>
      <c r="N103" s="9" t="s">
        <v>355</v>
      </c>
      <c r="O103" s="7" t="s">
        <v>356</v>
      </c>
      <c r="P103" s="9">
        <v>1</v>
      </c>
    </row>
    <row r="104" spans="1:16" x14ac:dyDescent="0.35">
      <c r="A104" s="11" t="s">
        <v>357</v>
      </c>
      <c r="B104" s="3">
        <v>5.0098934503356896</v>
      </c>
      <c r="C104" s="2">
        <v>0.22537405650926601</v>
      </c>
      <c r="D104" s="4">
        <v>0.40055766869925902</v>
      </c>
      <c r="E104" s="5">
        <v>0.10408068482445</v>
      </c>
      <c r="F104" s="2">
        <v>0.31583915322023798</v>
      </c>
      <c r="G104" s="4">
        <v>0.48587538688958198</v>
      </c>
      <c r="H104" s="5">
        <v>7.78849740716831E-2</v>
      </c>
      <c r="I104" s="2">
        <v>0.175164643440263</v>
      </c>
      <c r="J104" s="4">
        <v>0.463993744137916</v>
      </c>
      <c r="K104" s="5">
        <v>9.1675963234697594E-2</v>
      </c>
      <c r="L104" s="6" t="s">
        <v>19</v>
      </c>
      <c r="M104" s="6" t="s">
        <v>358</v>
      </c>
      <c r="N104" s="9" t="s">
        <v>359</v>
      </c>
      <c r="O104" s="7" t="s">
        <v>360</v>
      </c>
      <c r="P104" s="9">
        <v>4</v>
      </c>
    </row>
    <row r="105" spans="1:16" x14ac:dyDescent="0.35">
      <c r="A105" s="11" t="s">
        <v>361</v>
      </c>
      <c r="B105" s="3">
        <v>2.6738766937790399</v>
      </c>
      <c r="C105" s="2">
        <v>4.9523387061400697E-4</v>
      </c>
      <c r="D105" s="4">
        <v>0.33298617072759701</v>
      </c>
      <c r="E105" s="5">
        <v>0.22752575847508599</v>
      </c>
      <c r="F105" s="2">
        <v>0.12161748385728501</v>
      </c>
      <c r="G105" s="4">
        <v>0.41641547151083103</v>
      </c>
      <c r="H105" s="5">
        <v>0.13281671301528</v>
      </c>
      <c r="I105" s="2">
        <v>0.175239574340599</v>
      </c>
      <c r="J105" s="4">
        <v>0.49526992259255898</v>
      </c>
      <c r="K105" s="5">
        <v>9.4691663782797794E-2</v>
      </c>
      <c r="L105" s="6" t="s">
        <v>19</v>
      </c>
      <c r="M105" s="6" t="s">
        <v>362</v>
      </c>
      <c r="N105" s="9" t="s">
        <v>363</v>
      </c>
      <c r="O105" s="7" t="s">
        <v>364</v>
      </c>
      <c r="P105" s="9">
        <v>1</v>
      </c>
    </row>
    <row r="106" spans="1:16" x14ac:dyDescent="0.35">
      <c r="A106" s="11" t="s">
        <v>365</v>
      </c>
      <c r="B106" s="3">
        <v>2.0050802919331501</v>
      </c>
      <c r="C106" s="2">
        <v>3.5052747211388298E-4</v>
      </c>
      <c r="D106" s="4">
        <v>0.33824142722867601</v>
      </c>
      <c r="E106" s="5">
        <v>0.22771999143282601</v>
      </c>
      <c r="F106" s="2">
        <v>0.125519780862066</v>
      </c>
      <c r="G106" s="4">
        <v>0.42835959398769002</v>
      </c>
      <c r="H106" s="5">
        <v>0.13242553363721199</v>
      </c>
      <c r="I106" s="2">
        <v>0.182852639042479</v>
      </c>
      <c r="J106" s="4">
        <v>0.51626097568526996</v>
      </c>
      <c r="K106" s="5">
        <v>9.4577215872472198E-2</v>
      </c>
      <c r="L106" s="6" t="s">
        <v>19</v>
      </c>
      <c r="M106" s="6" t="s">
        <v>366</v>
      </c>
      <c r="N106" s="9" t="s">
        <v>367</v>
      </c>
      <c r="O106" s="7" t="s">
        <v>368</v>
      </c>
      <c r="P106" s="9">
        <v>38</v>
      </c>
    </row>
    <row r="107" spans="1:16" x14ac:dyDescent="0.35">
      <c r="A107" s="11" t="s">
        <v>369</v>
      </c>
      <c r="B107" s="3">
        <v>28.737197342865699</v>
      </c>
      <c r="C107" s="2">
        <v>0.36195571422517397</v>
      </c>
      <c r="D107" s="4">
        <v>0.29963115280922997</v>
      </c>
      <c r="E107" s="5">
        <v>3.0237305280180499E-2</v>
      </c>
      <c r="F107" s="2">
        <v>0.33001977613705502</v>
      </c>
      <c r="G107" s="4">
        <v>0.29261436975367699</v>
      </c>
      <c r="H107" s="5">
        <v>3.26502095330286E-2</v>
      </c>
      <c r="I107" s="2">
        <v>0.19920400051371201</v>
      </c>
      <c r="J107" s="4">
        <v>0.289089744690114</v>
      </c>
      <c r="K107" s="5">
        <v>5.82460831523419E-2</v>
      </c>
      <c r="L107" s="6" t="s">
        <v>19</v>
      </c>
      <c r="M107" s="6" t="s">
        <v>370</v>
      </c>
      <c r="N107" s="9" t="s">
        <v>371</v>
      </c>
      <c r="O107" s="7" t="s">
        <v>372</v>
      </c>
      <c r="P107" s="9"/>
    </row>
    <row r="108" spans="1:16" x14ac:dyDescent="0.35">
      <c r="A108" s="11" t="s">
        <v>373</v>
      </c>
      <c r="B108" s="3">
        <v>14.2053587726072</v>
      </c>
      <c r="C108" s="2">
        <v>8.88466820149105E-2</v>
      </c>
      <c r="D108" s="4">
        <v>0.28226050739841302</v>
      </c>
      <c r="E108" s="5">
        <v>0.15315984220322501</v>
      </c>
      <c r="F108" s="2">
        <v>0.122242207908346</v>
      </c>
      <c r="G108" s="4">
        <v>0.31748224022612398</v>
      </c>
      <c r="H108" s="5">
        <v>0.117430882988193</v>
      </c>
      <c r="I108" s="2">
        <v>0.204434737973646</v>
      </c>
      <c r="J108" s="4">
        <v>0.35086517542773799</v>
      </c>
      <c r="K108" s="5">
        <v>6.8929433812688207E-2</v>
      </c>
      <c r="L108" s="6" t="s">
        <v>27</v>
      </c>
      <c r="M108" s="6" t="s">
        <v>28</v>
      </c>
      <c r="N108" s="9" t="s">
        <v>374</v>
      </c>
      <c r="O108" s="7" t="s">
        <v>375</v>
      </c>
      <c r="P108" s="9">
        <v>10</v>
      </c>
    </row>
    <row r="109" spans="1:16" x14ac:dyDescent="0.35">
      <c r="A109" s="11" t="s">
        <v>376</v>
      </c>
      <c r="B109" s="3">
        <v>4.0925024331589004</v>
      </c>
      <c r="C109" s="2">
        <v>6.5543701005363594E-2</v>
      </c>
      <c r="D109" s="4">
        <v>0.33281748363008101</v>
      </c>
      <c r="E109" s="5">
        <v>0.176111653470234</v>
      </c>
      <c r="F109" s="2">
        <v>0.26412951004359803</v>
      </c>
      <c r="G109" s="4">
        <v>0.46831133506934802</v>
      </c>
      <c r="H109" s="5">
        <v>8.9084761869904994E-2</v>
      </c>
      <c r="I109" s="2">
        <v>0.210936489463457</v>
      </c>
      <c r="J109" s="4">
        <v>0.48771745042964598</v>
      </c>
      <c r="K109" s="5">
        <v>8.5718687418293305E-2</v>
      </c>
      <c r="L109" s="6" t="s">
        <v>19</v>
      </c>
      <c r="M109" s="6" t="s">
        <v>377</v>
      </c>
      <c r="N109" s="9" t="s">
        <v>378</v>
      </c>
      <c r="O109" s="7" t="s">
        <v>17</v>
      </c>
      <c r="P109" s="9">
        <v>13</v>
      </c>
    </row>
    <row r="110" spans="1:16" x14ac:dyDescent="0.35">
      <c r="A110" s="11" t="s">
        <v>379</v>
      </c>
      <c r="B110" s="3">
        <v>7.9393105892212503</v>
      </c>
      <c r="C110" s="2">
        <v>5.5151648063824603E-2</v>
      </c>
      <c r="D110" s="4">
        <v>0.30571826055607498</v>
      </c>
      <c r="E110" s="5">
        <v>0.18021135038317601</v>
      </c>
      <c r="F110" s="2">
        <v>0.113877243205283</v>
      </c>
      <c r="G110" s="4">
        <v>0.35964044406488299</v>
      </c>
      <c r="H110" s="5">
        <v>0.12829131466836999</v>
      </c>
      <c r="I110" s="2">
        <v>0.21445281850946199</v>
      </c>
      <c r="J110" s="4">
        <v>0.41534210827803703</v>
      </c>
      <c r="K110" s="5">
        <v>7.5991542993331704E-2</v>
      </c>
      <c r="L110" s="6" t="s">
        <v>27</v>
      </c>
      <c r="M110" s="6" t="s">
        <v>28</v>
      </c>
      <c r="N110" s="9" t="s">
        <v>380</v>
      </c>
      <c r="O110" s="7" t="s">
        <v>17</v>
      </c>
      <c r="P110" s="9">
        <v>13</v>
      </c>
    </row>
    <row r="111" spans="1:16" x14ac:dyDescent="0.35">
      <c r="A111" s="11" t="s">
        <v>381</v>
      </c>
      <c r="B111" s="3">
        <v>0.837042130618047</v>
      </c>
      <c r="C111" s="2">
        <v>3.24154332444603E-2</v>
      </c>
      <c r="D111" s="4">
        <v>0.35085117360531798</v>
      </c>
      <c r="E111" s="5">
        <v>0.20139453663183901</v>
      </c>
      <c r="F111" s="2">
        <v>0.129838033622768</v>
      </c>
      <c r="G111" s="4">
        <v>0.45464386910497401</v>
      </c>
      <c r="H111" s="5">
        <v>0.13410091792044601</v>
      </c>
      <c r="I111" s="2">
        <v>0.21986612055661101</v>
      </c>
      <c r="J111" s="4">
        <v>0.58126739436557295</v>
      </c>
      <c r="K111" s="5">
        <v>9.1506143555757494E-2</v>
      </c>
      <c r="L111" s="6" t="s">
        <v>141</v>
      </c>
      <c r="M111" s="6" t="s">
        <v>282</v>
      </c>
      <c r="N111" s="9" t="s">
        <v>324</v>
      </c>
      <c r="O111" s="7" t="s">
        <v>17</v>
      </c>
      <c r="P111" s="9"/>
    </row>
    <row r="112" spans="1:16" x14ac:dyDescent="0.35">
      <c r="A112" s="11" t="s">
        <v>382</v>
      </c>
      <c r="B112" s="3">
        <v>9.0201690031262096</v>
      </c>
      <c r="C112" s="2">
        <v>0.40736743922820401</v>
      </c>
      <c r="D112" s="4">
        <v>0.49585501188683601</v>
      </c>
      <c r="E112" s="5">
        <v>6.69716502591782E-2</v>
      </c>
      <c r="F112" s="2">
        <v>0.406950010046989</v>
      </c>
      <c r="G112" s="4">
        <v>0.47240751318055402</v>
      </c>
      <c r="H112" s="5">
        <v>5.5084854312822201E-2</v>
      </c>
      <c r="I112" s="2">
        <v>0.23927155871733299</v>
      </c>
      <c r="J112" s="4">
        <v>0.42782815919284201</v>
      </c>
      <c r="K112" s="5">
        <v>7.1320629852854894E-2</v>
      </c>
      <c r="L112" s="6" t="s">
        <v>27</v>
      </c>
      <c r="M112" s="6" t="s">
        <v>28</v>
      </c>
      <c r="N112" s="9" t="s">
        <v>383</v>
      </c>
      <c r="O112" s="7" t="s">
        <v>17</v>
      </c>
      <c r="P112" s="9">
        <v>24</v>
      </c>
    </row>
    <row r="113" spans="1:16" x14ac:dyDescent="0.35">
      <c r="A113" s="11" t="s">
        <v>384</v>
      </c>
      <c r="B113" s="3">
        <v>1.0047050291695601</v>
      </c>
      <c r="C113" s="2">
        <v>8.5253295459724807E-2</v>
      </c>
      <c r="D113" s="4">
        <v>0.36127596197755801</v>
      </c>
      <c r="E113" s="5">
        <v>0.16779119500612599</v>
      </c>
      <c r="F113" s="2">
        <v>0.15873981198619599</v>
      </c>
      <c r="G113" s="4">
        <v>0.46592454908271203</v>
      </c>
      <c r="H113" s="5">
        <v>0.124625824311804</v>
      </c>
      <c r="I113" s="2">
        <v>0.28011392076797398</v>
      </c>
      <c r="J113" s="4">
        <v>0.61649171463312902</v>
      </c>
      <c r="K113" s="5">
        <v>8.4035176621498703E-2</v>
      </c>
      <c r="L113" s="6" t="s">
        <v>141</v>
      </c>
      <c r="M113" s="6" t="s">
        <v>385</v>
      </c>
      <c r="N113" s="9" t="s">
        <v>386</v>
      </c>
      <c r="O113" s="7" t="s">
        <v>387</v>
      </c>
      <c r="P113" s="9">
        <v>22</v>
      </c>
    </row>
    <row r="114" spans="1:16" x14ac:dyDescent="0.35">
      <c r="A114" s="11" t="s">
        <v>388</v>
      </c>
      <c r="B114" s="3">
        <v>3.5991843073304302</v>
      </c>
      <c r="C114" s="2">
        <v>-0.12030319798598001</v>
      </c>
      <c r="D114" s="4">
        <v>0.35556859863148799</v>
      </c>
      <c r="E114" s="5">
        <v>0.14716997055905101</v>
      </c>
      <c r="F114" s="2">
        <v>-1.194186290723E-3</v>
      </c>
      <c r="G114" s="4">
        <v>0.388408469238678</v>
      </c>
      <c r="H114" s="5">
        <v>0.19296300291081001</v>
      </c>
      <c r="I114" s="2">
        <v>0.28077651953847499</v>
      </c>
      <c r="J114" s="4">
        <v>0.50818369109367301</v>
      </c>
      <c r="K114" s="5">
        <v>7.2242538060463699E-2</v>
      </c>
      <c r="L114" s="6" t="s">
        <v>14</v>
      </c>
      <c r="M114" s="6" t="s">
        <v>389</v>
      </c>
      <c r="N114" s="9" t="s">
        <v>390</v>
      </c>
      <c r="O114" s="7" t="s">
        <v>17</v>
      </c>
      <c r="P114" s="9">
        <v>5</v>
      </c>
    </row>
    <row r="115" spans="1:16" x14ac:dyDescent="0.35">
      <c r="A115" s="11" t="s">
        <v>391</v>
      </c>
      <c r="B115" s="3">
        <v>12.619184869593401</v>
      </c>
      <c r="C115" s="2">
        <v>0.235651538526882</v>
      </c>
      <c r="D115" s="4">
        <v>0.33740384939982099</v>
      </c>
      <c r="E115" s="5">
        <v>8.3700395304806899E-2</v>
      </c>
      <c r="F115" s="2">
        <v>0.20236062807240701</v>
      </c>
      <c r="G115" s="4">
        <v>0.34651588300130198</v>
      </c>
      <c r="H115" s="5">
        <v>8.6490963500718401E-2</v>
      </c>
      <c r="I115" s="2">
        <v>0.28518429256820199</v>
      </c>
      <c r="J115" s="4">
        <v>0.38258641487820599</v>
      </c>
      <c r="K115" s="5">
        <v>5.2684141127407297E-2</v>
      </c>
      <c r="L115" s="6" t="s">
        <v>14</v>
      </c>
      <c r="M115" s="6" t="s">
        <v>392</v>
      </c>
      <c r="N115" s="9" t="s">
        <v>393</v>
      </c>
      <c r="O115" s="7" t="s">
        <v>17</v>
      </c>
      <c r="P115" s="9">
        <v>29</v>
      </c>
    </row>
    <row r="116" spans="1:16" x14ac:dyDescent="0.35">
      <c r="A116" s="11" t="s">
        <v>394</v>
      </c>
      <c r="B116" s="3">
        <v>47.859772156435703</v>
      </c>
      <c r="C116" s="2">
        <v>0.18652616632852101</v>
      </c>
      <c r="D116" s="4">
        <v>0.228020357186557</v>
      </c>
      <c r="E116" s="5">
        <v>6.7610720849997294E-2</v>
      </c>
      <c r="F116" s="2">
        <v>0.324540762551905</v>
      </c>
      <c r="G116" s="4">
        <v>0.246154404458653</v>
      </c>
      <c r="H116" s="5">
        <v>2.1533929347617001E-2</v>
      </c>
      <c r="I116" s="2">
        <v>0.28933142798345501</v>
      </c>
      <c r="J116" s="4">
        <v>0.24776737504002599</v>
      </c>
      <c r="K116" s="5">
        <v>2.4046435908117898E-2</v>
      </c>
      <c r="L116" s="6" t="s">
        <v>27</v>
      </c>
      <c r="M116" s="6" t="s">
        <v>28</v>
      </c>
      <c r="N116" s="9" t="s">
        <v>395</v>
      </c>
      <c r="O116" s="7" t="s">
        <v>396</v>
      </c>
      <c r="P116" s="9">
        <v>51</v>
      </c>
    </row>
    <row r="117" spans="1:16" x14ac:dyDescent="0.35">
      <c r="A117" s="11" t="s">
        <v>397</v>
      </c>
      <c r="B117" s="3">
        <v>6.84826114779161</v>
      </c>
      <c r="C117" s="2">
        <v>0.43242956970102298</v>
      </c>
      <c r="D117" s="4">
        <v>0.57864078959919296</v>
      </c>
      <c r="E117" s="5">
        <v>7.6567588910006201E-2</v>
      </c>
      <c r="F117" s="2">
        <v>0.52235278159825205</v>
      </c>
      <c r="G117" s="4">
        <v>0.59660438576655905</v>
      </c>
      <c r="H117" s="5">
        <v>5.3668664700884501E-2</v>
      </c>
      <c r="I117" s="2">
        <v>0.29117326393445803</v>
      </c>
      <c r="J117" s="4">
        <v>0.47793421089330401</v>
      </c>
      <c r="K117" s="5">
        <v>6.6278612298779099E-2</v>
      </c>
      <c r="L117" s="6" t="s">
        <v>27</v>
      </c>
      <c r="M117" s="6" t="s">
        <v>28</v>
      </c>
      <c r="N117" s="9" t="s">
        <v>398</v>
      </c>
      <c r="O117" s="7" t="s">
        <v>399</v>
      </c>
      <c r="P117" s="9"/>
    </row>
    <row r="118" spans="1:16" x14ac:dyDescent="0.35">
      <c r="A118" s="11" t="s">
        <v>400</v>
      </c>
      <c r="B118" s="3">
        <v>29.152176135044702</v>
      </c>
      <c r="C118" s="2">
        <v>0.266561885125012</v>
      </c>
      <c r="D118" s="4">
        <v>0.27409720548192201</v>
      </c>
      <c r="E118" s="5">
        <v>4.9441576827834302E-2</v>
      </c>
      <c r="F118" s="2">
        <v>0.34381049611931502</v>
      </c>
      <c r="G118" s="4">
        <v>0.28832167665580699</v>
      </c>
      <c r="H118" s="5">
        <v>2.8390291270421999E-2</v>
      </c>
      <c r="I118" s="2">
        <v>0.30660547501647301</v>
      </c>
      <c r="J118" s="4">
        <v>0.289577271099978</v>
      </c>
      <c r="K118" s="5">
        <v>3.1064569856050699E-2</v>
      </c>
      <c r="L118" s="6" t="s">
        <v>27</v>
      </c>
      <c r="M118" s="6" t="s">
        <v>28</v>
      </c>
      <c r="N118" s="9" t="s">
        <v>401</v>
      </c>
      <c r="O118" s="7" t="s">
        <v>402</v>
      </c>
      <c r="P118" s="9">
        <v>51</v>
      </c>
    </row>
    <row r="119" spans="1:16" x14ac:dyDescent="0.35">
      <c r="A119" s="11" t="s">
        <v>403</v>
      </c>
      <c r="B119" s="3">
        <v>46.127632597044801</v>
      </c>
      <c r="C119" s="2">
        <v>0.207513940220003</v>
      </c>
      <c r="D119" s="4">
        <v>0.22038656164633699</v>
      </c>
      <c r="E119" s="5">
        <v>5.2978519996545299E-2</v>
      </c>
      <c r="F119" s="2">
        <v>0.20894415795084101</v>
      </c>
      <c r="G119" s="4">
        <v>0.22659727984908901</v>
      </c>
      <c r="H119" s="5">
        <v>4.9540910978716698E-2</v>
      </c>
      <c r="I119" s="2">
        <v>0.31789645716394999</v>
      </c>
      <c r="J119" s="4">
        <v>0.23568695832255299</v>
      </c>
      <c r="K119" s="5">
        <v>1.6730156136721099E-2</v>
      </c>
      <c r="L119" s="6" t="s">
        <v>19</v>
      </c>
      <c r="M119" s="6" t="s">
        <v>404</v>
      </c>
      <c r="N119" s="9" t="s">
        <v>405</v>
      </c>
      <c r="O119" s="7" t="s">
        <v>406</v>
      </c>
      <c r="P119" s="9">
        <v>3</v>
      </c>
    </row>
    <row r="120" spans="1:16" x14ac:dyDescent="0.35">
      <c r="A120" s="11" t="s">
        <v>407</v>
      </c>
      <c r="B120" s="3">
        <v>28.5700727179665</v>
      </c>
      <c r="C120" s="2">
        <v>0.380630755354746</v>
      </c>
      <c r="D120" s="4">
        <v>0.298080742458119</v>
      </c>
      <c r="E120" s="5">
        <v>2.5223444603569699E-2</v>
      </c>
      <c r="F120" s="2">
        <v>0.45132650380293698</v>
      </c>
      <c r="G120" s="4">
        <v>0.301307739783442</v>
      </c>
      <c r="H120" s="5">
        <v>1.4245293710287E-2</v>
      </c>
      <c r="I120" s="2">
        <v>0.32697946974144898</v>
      </c>
      <c r="J120" s="4">
        <v>0.292486322256933</v>
      </c>
      <c r="K120" s="5">
        <v>2.7553382234498699E-2</v>
      </c>
      <c r="L120" s="6" t="s">
        <v>27</v>
      </c>
      <c r="M120" s="6" t="s">
        <v>28</v>
      </c>
      <c r="N120" s="9" t="s">
        <v>408</v>
      </c>
      <c r="O120" s="7" t="s">
        <v>17</v>
      </c>
      <c r="P120" s="9">
        <v>9</v>
      </c>
    </row>
    <row r="121" spans="1:16" x14ac:dyDescent="0.35">
      <c r="A121" s="11" t="s">
        <v>409</v>
      </c>
      <c r="B121" s="3">
        <v>3.1786680903234701</v>
      </c>
      <c r="C121" s="2">
        <v>-2.31962037319626E-2</v>
      </c>
      <c r="D121" s="4">
        <v>0.33219041258514498</v>
      </c>
      <c r="E121" s="5">
        <v>0.205825602206612</v>
      </c>
      <c r="F121" s="2">
        <v>9.1296302204296895E-2</v>
      </c>
      <c r="G121" s="4">
        <v>0.40390678258843898</v>
      </c>
      <c r="H121" s="5">
        <v>0.14593879053138101</v>
      </c>
      <c r="I121" s="2">
        <v>0.33169279548922198</v>
      </c>
      <c r="J121" s="4">
        <v>0.55158652064878799</v>
      </c>
      <c r="K121" s="5">
        <v>6.7072465603471604E-2</v>
      </c>
      <c r="L121" s="6" t="s">
        <v>141</v>
      </c>
      <c r="M121" s="6" t="s">
        <v>126</v>
      </c>
      <c r="N121" s="9" t="s">
        <v>410</v>
      </c>
      <c r="O121" s="7" t="s">
        <v>411</v>
      </c>
      <c r="P121" s="9">
        <v>63</v>
      </c>
    </row>
    <row r="122" spans="1:16" x14ac:dyDescent="0.35">
      <c r="A122" s="11" t="s">
        <v>412</v>
      </c>
      <c r="B122" s="3">
        <v>7.8613418813721498</v>
      </c>
      <c r="C122" s="2">
        <v>0.12732438085362499</v>
      </c>
      <c r="D122" s="4">
        <v>0.32559851215193703</v>
      </c>
      <c r="E122" s="5">
        <v>0.13582893327918499</v>
      </c>
      <c r="F122" s="2">
        <v>9.5238175519229307E-2</v>
      </c>
      <c r="G122" s="4">
        <v>0.36262450285222397</v>
      </c>
      <c r="H122" s="5">
        <v>0.138517756497889</v>
      </c>
      <c r="I122" s="2">
        <v>0.347100640189902</v>
      </c>
      <c r="J122" s="4">
        <v>0.45882971875856898</v>
      </c>
      <c r="K122" s="5">
        <v>5.1867394544341999E-2</v>
      </c>
      <c r="L122" s="6" t="s">
        <v>19</v>
      </c>
      <c r="M122" s="6" t="s">
        <v>413</v>
      </c>
      <c r="N122" s="9" t="s">
        <v>414</v>
      </c>
      <c r="O122" s="7" t="s">
        <v>17</v>
      </c>
      <c r="P122" s="9">
        <v>28</v>
      </c>
    </row>
    <row r="123" spans="1:16" x14ac:dyDescent="0.35">
      <c r="A123" s="11" t="s">
        <v>415</v>
      </c>
      <c r="B123" s="3">
        <v>4.1820010030990797</v>
      </c>
      <c r="C123" s="2">
        <v>2.2805824842108399E-2</v>
      </c>
      <c r="D123" s="4">
        <v>0.32560076503411001</v>
      </c>
      <c r="E123" s="5">
        <v>0.205722424368739</v>
      </c>
      <c r="F123" s="2">
        <v>0.115289759741973</v>
      </c>
      <c r="G123" s="4">
        <v>0.39997827992207702</v>
      </c>
      <c r="H123" s="5">
        <v>0.133542758651534</v>
      </c>
      <c r="I123" s="2">
        <v>0.357119749520665</v>
      </c>
      <c r="J123" s="4">
        <v>0.54055104380298802</v>
      </c>
      <c r="K123" s="5">
        <v>6.1104219481354603E-2</v>
      </c>
      <c r="L123" s="6" t="s">
        <v>19</v>
      </c>
      <c r="M123" s="6" t="s">
        <v>416</v>
      </c>
      <c r="N123" s="9" t="s">
        <v>417</v>
      </c>
      <c r="O123" s="7" t="s">
        <v>418</v>
      </c>
      <c r="P123" s="9">
        <v>3</v>
      </c>
    </row>
    <row r="124" spans="1:16" x14ac:dyDescent="0.35">
      <c r="A124" s="11" t="s">
        <v>419</v>
      </c>
      <c r="B124" s="3">
        <v>14.6204946793787</v>
      </c>
      <c r="C124" s="2">
        <v>0.47491920009932898</v>
      </c>
      <c r="D124" s="4">
        <v>0.43726897966006401</v>
      </c>
      <c r="E124" s="5">
        <v>3.9743632070670797E-2</v>
      </c>
      <c r="F124" s="2">
        <v>0.46089924786852898</v>
      </c>
      <c r="G124" s="4">
        <v>0.41137733564797502</v>
      </c>
      <c r="H124" s="5">
        <v>3.3193816683869601E-2</v>
      </c>
      <c r="I124" s="2">
        <v>0.36086659605339699</v>
      </c>
      <c r="J124" s="4">
        <v>0.38983636586063602</v>
      </c>
      <c r="K124" s="5">
        <v>3.8940823708797097E-2</v>
      </c>
      <c r="L124" s="6" t="s">
        <v>27</v>
      </c>
      <c r="M124" s="6" t="s">
        <v>28</v>
      </c>
      <c r="N124" s="9" t="s">
        <v>420</v>
      </c>
      <c r="O124" s="7" t="s">
        <v>421</v>
      </c>
      <c r="P124" s="9">
        <v>38</v>
      </c>
    </row>
    <row r="125" spans="1:16" x14ac:dyDescent="0.35">
      <c r="A125" s="11" t="s">
        <v>422</v>
      </c>
      <c r="B125" s="3">
        <v>31.073413142978801</v>
      </c>
      <c r="C125" s="2">
        <v>0.66665467399761302</v>
      </c>
      <c r="D125" s="4">
        <v>0.32566350491836499</v>
      </c>
      <c r="E125" s="5">
        <v>3.6119442921851998E-3</v>
      </c>
      <c r="F125" s="2">
        <v>0.47045714627269503</v>
      </c>
      <c r="G125" s="4">
        <v>0.30409781321741097</v>
      </c>
      <c r="H125" s="5">
        <v>1.2483802397745601E-2</v>
      </c>
      <c r="I125" s="2">
        <v>0.36379817260189601</v>
      </c>
      <c r="J125" s="4">
        <v>0.29562923563399102</v>
      </c>
      <c r="K125" s="5">
        <v>2.1362581983725999E-2</v>
      </c>
      <c r="L125" s="6" t="s">
        <v>19</v>
      </c>
      <c r="M125" s="6" t="s">
        <v>423</v>
      </c>
      <c r="N125" s="9" t="s">
        <v>424</v>
      </c>
      <c r="O125" s="7" t="s">
        <v>17</v>
      </c>
      <c r="P125" s="9">
        <v>1</v>
      </c>
    </row>
    <row r="126" spans="1:16" x14ac:dyDescent="0.35">
      <c r="A126" s="11" t="s">
        <v>425</v>
      </c>
      <c r="B126" s="3">
        <v>23.054081984105601</v>
      </c>
      <c r="C126" s="2">
        <v>0.105543507732344</v>
      </c>
      <c r="D126" s="4">
        <v>0.261312616261344</v>
      </c>
      <c r="E126" s="5">
        <v>0.13279342695520399</v>
      </c>
      <c r="F126" s="2">
        <v>0.53879468608248604</v>
      </c>
      <c r="G126" s="4">
        <v>0.340081323453923</v>
      </c>
      <c r="H126" s="5">
        <v>1.1319390014206E-2</v>
      </c>
      <c r="I126" s="2">
        <v>0.43968883624528399</v>
      </c>
      <c r="J126" s="4">
        <v>0.327519041127104</v>
      </c>
      <c r="K126" s="5">
        <v>1.6858186449496399E-2</v>
      </c>
      <c r="L126" s="6" t="s">
        <v>27</v>
      </c>
      <c r="M126" s="6" t="s">
        <v>28</v>
      </c>
      <c r="N126" s="9" t="s">
        <v>426</v>
      </c>
      <c r="O126" s="7" t="s">
        <v>17</v>
      </c>
      <c r="P126" s="9">
        <v>1</v>
      </c>
    </row>
    <row r="127" spans="1:16" x14ac:dyDescent="0.35">
      <c r="A127" s="11" t="s">
        <v>427</v>
      </c>
      <c r="B127" s="3">
        <v>31.181604648552501</v>
      </c>
      <c r="C127" s="2">
        <v>0.46471568220676401</v>
      </c>
      <c r="D127" s="4">
        <v>0.31277030012845197</v>
      </c>
      <c r="E127" s="5">
        <v>1.52748738791959E-2</v>
      </c>
      <c r="F127" s="2">
        <v>0.27944875854322798</v>
      </c>
      <c r="G127" s="4">
        <v>0.28325882813271203</v>
      </c>
      <c r="H127" s="5">
        <v>4.4497369498536402E-2</v>
      </c>
      <c r="I127" s="2">
        <v>0.47455027138065597</v>
      </c>
      <c r="J127" s="4">
        <v>0.30299063270184701</v>
      </c>
      <c r="K127" s="5">
        <v>9.9845237268435891E-3</v>
      </c>
      <c r="L127" s="6" t="s">
        <v>19</v>
      </c>
      <c r="M127" s="6" t="s">
        <v>428</v>
      </c>
      <c r="N127" s="9" t="s">
        <v>429</v>
      </c>
      <c r="O127" s="7" t="s">
        <v>17</v>
      </c>
      <c r="P127" s="9"/>
    </row>
    <row r="128" spans="1:16" x14ac:dyDescent="0.35">
      <c r="A128" s="11" t="s">
        <v>430</v>
      </c>
      <c r="B128" s="3">
        <v>7.6881512780361598</v>
      </c>
      <c r="C128" s="2">
        <v>0.19084154022702601</v>
      </c>
      <c r="D128" s="4">
        <v>0.35763972752307799</v>
      </c>
      <c r="E128" s="5">
        <v>0.10899093673131</v>
      </c>
      <c r="F128" s="2">
        <v>0.420528090045444</v>
      </c>
      <c r="G128" s="4">
        <v>0.49978548680627599</v>
      </c>
      <c r="H128" s="5">
        <v>5.6799569703767303E-2</v>
      </c>
      <c r="I128" s="2">
        <v>0.49694327068969602</v>
      </c>
      <c r="J128" s="4">
        <v>0.52517584473196799</v>
      </c>
      <c r="K128" s="5">
        <v>3.7737069459620902E-2</v>
      </c>
      <c r="L128" s="6" t="s">
        <v>19</v>
      </c>
      <c r="M128" s="6" t="s">
        <v>377</v>
      </c>
      <c r="N128" s="9" t="s">
        <v>431</v>
      </c>
      <c r="O128" s="7" t="s">
        <v>432</v>
      </c>
      <c r="P128" s="9">
        <v>11</v>
      </c>
    </row>
    <row r="129" spans="1:16" x14ac:dyDescent="0.35">
      <c r="A129" s="11" t="s">
        <v>433</v>
      </c>
      <c r="B129" s="3">
        <v>14.799656620309101</v>
      </c>
      <c r="C129" s="2">
        <v>0.17429878754049299</v>
      </c>
      <c r="D129" s="4">
        <v>0.30521181891737298</v>
      </c>
      <c r="E129" s="5">
        <v>0.102800097063366</v>
      </c>
      <c r="F129" s="2">
        <v>0.22999434432190399</v>
      </c>
      <c r="G129" s="4">
        <v>0.340414507686435</v>
      </c>
      <c r="H129" s="5">
        <v>7.4463130193539701E-2</v>
      </c>
      <c r="I129" s="2">
        <v>0.52174755907560599</v>
      </c>
      <c r="J129" s="4">
        <v>0.40172798146434402</v>
      </c>
      <c r="K129" s="5">
        <v>1.8511416883428701E-2</v>
      </c>
      <c r="L129" s="6" t="s">
        <v>27</v>
      </c>
      <c r="M129" s="6" t="s">
        <v>28</v>
      </c>
      <c r="N129" s="9" t="s">
        <v>434</v>
      </c>
      <c r="O129" s="7" t="s">
        <v>17</v>
      </c>
      <c r="P129" s="9">
        <v>10</v>
      </c>
    </row>
    <row r="130" spans="1:16" x14ac:dyDescent="0.35">
      <c r="A130" s="11" t="s">
        <v>435</v>
      </c>
      <c r="B130" s="3">
        <v>98.468622090650001</v>
      </c>
      <c r="C130" s="2">
        <v>0.35456714148014401</v>
      </c>
      <c r="D130" s="4">
        <v>0.17247511845972999</v>
      </c>
      <c r="E130" s="5">
        <v>3.5331950113043102E-3</v>
      </c>
      <c r="F130" s="2">
        <v>0.28347567978829702</v>
      </c>
      <c r="G130" s="4">
        <v>0.17067819678701801</v>
      </c>
      <c r="H130" s="5">
        <v>9.29494129161265E-3</v>
      </c>
      <c r="I130" s="2">
        <v>0.53909894942599601</v>
      </c>
      <c r="J130" s="4">
        <v>0.173281760634311</v>
      </c>
      <c r="K130" s="5">
        <v>9.43183857030394E-5</v>
      </c>
      <c r="L130" s="6" t="s">
        <v>27</v>
      </c>
      <c r="M130" s="6" t="s">
        <v>28</v>
      </c>
      <c r="N130" s="9" t="s">
        <v>436</v>
      </c>
      <c r="O130" s="7" t="s">
        <v>437</v>
      </c>
      <c r="P130" s="9">
        <v>27</v>
      </c>
    </row>
    <row r="131" spans="1:16" x14ac:dyDescent="0.35">
      <c r="A131" s="11" t="s">
        <v>438</v>
      </c>
      <c r="B131" s="3">
        <v>41.463050381347898</v>
      </c>
      <c r="C131" s="2">
        <v>0.22517662542931399</v>
      </c>
      <c r="D131" s="4">
        <v>0.23651027648533901</v>
      </c>
      <c r="E131" s="5">
        <v>5.1692584891072202E-2</v>
      </c>
      <c r="F131" s="2">
        <v>0.28896692257352702</v>
      </c>
      <c r="G131" s="4">
        <v>0.24743423252135599</v>
      </c>
      <c r="H131" s="5">
        <v>2.9986913826184E-2</v>
      </c>
      <c r="I131" s="2">
        <v>0.55716893077140495</v>
      </c>
      <c r="J131" s="4">
        <v>0.26072099195952902</v>
      </c>
      <c r="K131" s="5">
        <v>2.2655957020240401E-3</v>
      </c>
      <c r="L131" s="6" t="s">
        <v>19</v>
      </c>
      <c r="M131" s="6" t="s">
        <v>439</v>
      </c>
      <c r="N131" s="9" t="s">
        <v>440</v>
      </c>
      <c r="O131" s="7" t="s">
        <v>441</v>
      </c>
      <c r="P131" s="9">
        <v>1</v>
      </c>
    </row>
    <row r="132" spans="1:16" x14ac:dyDescent="0.35">
      <c r="A132" s="11" t="s">
        <v>442</v>
      </c>
      <c r="B132" s="3">
        <v>24.480282452476999</v>
      </c>
      <c r="C132" s="2">
        <v>0.92169350395596195</v>
      </c>
      <c r="D132" s="4">
        <v>0.38073554578305002</v>
      </c>
      <c r="E132" s="5">
        <v>1.1852642673640299E-3</v>
      </c>
      <c r="F132" s="2">
        <v>0.75144568982182403</v>
      </c>
      <c r="G132" s="4">
        <v>0.37006576512698097</v>
      </c>
      <c r="H132" s="5">
        <v>3.4471498553997602E-3</v>
      </c>
      <c r="I132" s="2">
        <v>0.59206088513470001</v>
      </c>
      <c r="J132" s="4">
        <v>0.35432688153740799</v>
      </c>
      <c r="K132" s="5">
        <v>7.8336917893139599E-3</v>
      </c>
      <c r="L132" s="6" t="s">
        <v>27</v>
      </c>
      <c r="M132" s="6" t="s">
        <v>28</v>
      </c>
      <c r="N132" s="9" t="s">
        <v>443</v>
      </c>
      <c r="O132" s="7" t="s">
        <v>444</v>
      </c>
      <c r="P132" s="9">
        <v>2</v>
      </c>
    </row>
    <row r="133" spans="1:16" x14ac:dyDescent="0.35">
      <c r="A133" s="11" t="s">
        <v>445</v>
      </c>
      <c r="B133" s="3">
        <v>64.197883330957097</v>
      </c>
      <c r="C133" s="2">
        <v>0.625754312685743</v>
      </c>
      <c r="D133" s="4">
        <v>0.24617709425274301</v>
      </c>
      <c r="E133" s="5">
        <v>8.1307854246546302E-4</v>
      </c>
      <c r="F133" s="2">
        <v>0.50150519736982202</v>
      </c>
      <c r="G133" s="4">
        <v>0.23853692231412599</v>
      </c>
      <c r="H133" s="5">
        <v>2.8989580286955001E-3</v>
      </c>
      <c r="I133" s="2">
        <v>0.615972416892272</v>
      </c>
      <c r="J133" s="4">
        <v>0.239138406314089</v>
      </c>
      <c r="K133" s="5">
        <v>6.5670393424579001E-4</v>
      </c>
      <c r="L133" s="6" t="s">
        <v>27</v>
      </c>
      <c r="M133" s="6" t="s">
        <v>28</v>
      </c>
      <c r="N133" s="9" t="s">
        <v>446</v>
      </c>
      <c r="O133" s="7" t="s">
        <v>17</v>
      </c>
      <c r="P133" s="9">
        <v>15</v>
      </c>
    </row>
    <row r="134" spans="1:16" x14ac:dyDescent="0.35">
      <c r="A134" s="11" t="s">
        <v>447</v>
      </c>
      <c r="B134" s="3">
        <v>24.0657480709393</v>
      </c>
      <c r="C134" s="2">
        <v>0.855721426113772</v>
      </c>
      <c r="D134" s="4">
        <v>0.40862687154619598</v>
      </c>
      <c r="E134" s="5">
        <v>3.2279125429370602E-3</v>
      </c>
      <c r="F134" s="2">
        <v>0.74259792387870305</v>
      </c>
      <c r="G134" s="4">
        <v>0.39254267749779398</v>
      </c>
      <c r="H134" s="5">
        <v>5.3221711122003502E-3</v>
      </c>
      <c r="I134" s="2">
        <v>0.62060655904189499</v>
      </c>
      <c r="J134" s="4">
        <v>0.37510400601215699</v>
      </c>
      <c r="K134" s="5">
        <v>8.1167490171734791E-3</v>
      </c>
      <c r="L134" s="6" t="s">
        <v>27</v>
      </c>
      <c r="M134" s="6" t="s">
        <v>28</v>
      </c>
      <c r="N134" s="9" t="s">
        <v>448</v>
      </c>
      <c r="O134" s="7" t="s">
        <v>17</v>
      </c>
      <c r="P134" s="9">
        <v>1</v>
      </c>
    </row>
    <row r="135" spans="1:16" x14ac:dyDescent="0.35">
      <c r="A135" s="11" t="s">
        <v>449</v>
      </c>
      <c r="B135" s="3">
        <v>22.4917815400999</v>
      </c>
      <c r="C135" s="2">
        <v>0.18791833589649701</v>
      </c>
      <c r="D135" s="4">
        <v>0.27864356701145399</v>
      </c>
      <c r="E135" s="5">
        <v>8.7039147686442803E-2</v>
      </c>
      <c r="F135" s="2">
        <v>0.29229684281916202</v>
      </c>
      <c r="G135" s="4">
        <v>0.309665392432382</v>
      </c>
      <c r="H135" s="5">
        <v>4.7740011639972699E-2</v>
      </c>
      <c r="I135" s="2">
        <v>0.63835731559862596</v>
      </c>
      <c r="J135" s="4">
        <v>0.34476967804258601</v>
      </c>
      <c r="K135" s="5">
        <v>5.0206932572619198E-3</v>
      </c>
      <c r="L135" s="6" t="s">
        <v>27</v>
      </c>
      <c r="M135" s="6" t="s">
        <v>28</v>
      </c>
      <c r="N135" s="9" t="s">
        <v>450</v>
      </c>
      <c r="O135" s="7" t="s">
        <v>451</v>
      </c>
      <c r="P135" s="9">
        <v>78</v>
      </c>
    </row>
    <row r="136" spans="1:16" x14ac:dyDescent="0.35">
      <c r="A136" s="11" t="s">
        <v>452</v>
      </c>
      <c r="B136" s="3">
        <v>61.638298245960797</v>
      </c>
      <c r="C136" s="2">
        <v>-6.56893016278456E-2</v>
      </c>
      <c r="D136" s="4">
        <v>0.22780025309322699</v>
      </c>
      <c r="E136" s="5">
        <v>0.15772571452976</v>
      </c>
      <c r="F136" s="2">
        <v>0.250602686366174</v>
      </c>
      <c r="G136" s="4">
        <v>0.25488443274551498</v>
      </c>
      <c r="H136" s="5">
        <v>4.4749445950359699E-2</v>
      </c>
      <c r="I136" s="2">
        <v>0.63926758800829198</v>
      </c>
      <c r="J136" s="4">
        <v>0.27914804239506502</v>
      </c>
      <c r="K136" s="5">
        <v>1.4354596794255801E-3</v>
      </c>
      <c r="L136" s="6" t="s">
        <v>14</v>
      </c>
      <c r="M136" s="6" t="s">
        <v>453</v>
      </c>
      <c r="N136" s="9" t="s">
        <v>454</v>
      </c>
      <c r="O136" s="7" t="s">
        <v>455</v>
      </c>
      <c r="P136" s="9">
        <v>9</v>
      </c>
    </row>
    <row r="137" spans="1:16" x14ac:dyDescent="0.35">
      <c r="A137" s="11" t="s">
        <v>456</v>
      </c>
      <c r="B137" s="3">
        <v>35.674817884982303</v>
      </c>
      <c r="C137" s="2">
        <v>0.58608432934162902</v>
      </c>
      <c r="D137" s="4">
        <v>0.30756156064242401</v>
      </c>
      <c r="E137" s="5">
        <v>5.1885119262543404E-3</v>
      </c>
      <c r="F137" s="2">
        <v>0.76444913266454795</v>
      </c>
      <c r="G137" s="4">
        <v>0.30282208294694202</v>
      </c>
      <c r="H137" s="5">
        <v>8.1784629549304399E-4</v>
      </c>
      <c r="I137" s="2">
        <v>0.669700352574089</v>
      </c>
      <c r="J137" s="4">
        <v>0.29694208519756998</v>
      </c>
      <c r="K137" s="5">
        <v>1.6000924679559099E-3</v>
      </c>
      <c r="L137" s="6" t="s">
        <v>27</v>
      </c>
      <c r="M137" s="6" t="s">
        <v>28</v>
      </c>
      <c r="N137" s="9" t="s">
        <v>457</v>
      </c>
      <c r="O137" s="7" t="s">
        <v>17</v>
      </c>
      <c r="P137" s="9">
        <v>34</v>
      </c>
    </row>
    <row r="138" spans="1:16" x14ac:dyDescent="0.35">
      <c r="A138" s="11" t="s">
        <v>458</v>
      </c>
      <c r="B138" s="3">
        <v>15.1242160860045</v>
      </c>
      <c r="C138" s="2">
        <v>0.19065203833191299</v>
      </c>
      <c r="D138" s="4">
        <v>0.31850807364071898</v>
      </c>
      <c r="E138" s="5">
        <v>9.8354794322889502E-2</v>
      </c>
      <c r="F138" s="2">
        <v>0.74928377325281703</v>
      </c>
      <c r="G138" s="4">
        <v>0.46398087698138402</v>
      </c>
      <c r="H138" s="5">
        <v>1.0598051110076299E-2</v>
      </c>
      <c r="I138" s="2">
        <v>0.723529763367464</v>
      </c>
      <c r="J138" s="4">
        <v>0.44528408021983101</v>
      </c>
      <c r="K138" s="5">
        <v>8.7862393680759997E-3</v>
      </c>
      <c r="L138" s="6" t="s">
        <v>27</v>
      </c>
      <c r="M138" s="6" t="s">
        <v>28</v>
      </c>
      <c r="N138" s="9" t="s">
        <v>459</v>
      </c>
      <c r="O138" s="7" t="s">
        <v>17</v>
      </c>
      <c r="P138" s="9">
        <v>48</v>
      </c>
    </row>
    <row r="139" spans="1:16" x14ac:dyDescent="0.35">
      <c r="A139" s="11" t="s">
        <v>460</v>
      </c>
      <c r="B139" s="3">
        <v>155.03724034792401</v>
      </c>
      <c r="C139" s="2">
        <v>0.413471067453204</v>
      </c>
      <c r="D139" s="4">
        <v>0.20202188108206601</v>
      </c>
      <c r="E139" s="5">
        <v>3.6277904672231999E-3</v>
      </c>
      <c r="F139" s="2">
        <v>0.74072782305787399</v>
      </c>
      <c r="G139" s="4">
        <v>0.20502394057294099</v>
      </c>
      <c r="H139" s="5">
        <v>1.3214027080829699E-5</v>
      </c>
      <c r="I139" s="2">
        <v>0.75272465963781099</v>
      </c>
      <c r="J139" s="4">
        <v>0.20353721985949599</v>
      </c>
      <c r="K139" s="5">
        <v>9.4032278548359898E-6</v>
      </c>
      <c r="L139" s="6" t="s">
        <v>27</v>
      </c>
      <c r="M139" s="6" t="s">
        <v>28</v>
      </c>
      <c r="N139" s="9" t="s">
        <v>461</v>
      </c>
      <c r="O139" s="7" t="s">
        <v>17</v>
      </c>
      <c r="P139" s="9">
        <v>4</v>
      </c>
    </row>
    <row r="140" spans="1:16" x14ac:dyDescent="0.35">
      <c r="A140" s="11" t="s">
        <v>462</v>
      </c>
      <c r="B140" s="3">
        <v>4.5170401978712702</v>
      </c>
      <c r="C140" s="2">
        <v>0.12222411373351801</v>
      </c>
      <c r="D140" s="4">
        <v>0.35252162324705399</v>
      </c>
      <c r="E140" s="5">
        <v>0.14526674478756599</v>
      </c>
      <c r="F140" s="2">
        <v>0.40696175540384399</v>
      </c>
      <c r="G140" s="4">
        <v>0.59003429079390302</v>
      </c>
      <c r="H140" s="5">
        <v>7.2579005653675796E-2</v>
      </c>
      <c r="I140" s="2">
        <v>0.81520454336878601</v>
      </c>
      <c r="J140" s="4">
        <v>0.86528061158284897</v>
      </c>
      <c r="K140" s="5">
        <v>3.79682785201991E-2</v>
      </c>
      <c r="L140" s="6" t="s">
        <v>19</v>
      </c>
      <c r="M140" s="6" t="s">
        <v>463</v>
      </c>
      <c r="N140" s="9" t="s">
        <v>464</v>
      </c>
      <c r="O140" s="7" t="s">
        <v>17</v>
      </c>
      <c r="P140" s="9">
        <v>4</v>
      </c>
    </row>
    <row r="141" spans="1:16" x14ac:dyDescent="0.35">
      <c r="A141" s="11" t="s">
        <v>465</v>
      </c>
      <c r="B141" s="3">
        <v>2798.83918936085</v>
      </c>
      <c r="C141" s="2">
        <v>0.17558949184330799</v>
      </c>
      <c r="D141" s="4">
        <v>0.19590367761317301</v>
      </c>
      <c r="E141" s="5">
        <v>5.7819620533822197E-2</v>
      </c>
      <c r="F141" s="2">
        <v>0.38591918255806501</v>
      </c>
      <c r="G141" s="4">
        <v>0.21270859260094099</v>
      </c>
      <c r="H141" s="5">
        <v>6.2693429928419196E-3</v>
      </c>
      <c r="I141" s="2">
        <v>0.81596379243354</v>
      </c>
      <c r="J141" s="4">
        <v>0.22172239806210201</v>
      </c>
      <c r="K141" s="5">
        <v>1.07462145028102E-5</v>
      </c>
      <c r="L141" s="6" t="s">
        <v>74</v>
      </c>
      <c r="M141" s="6" t="s">
        <v>466</v>
      </c>
      <c r="N141" s="9" t="s">
        <v>467</v>
      </c>
      <c r="O141" s="7" t="s">
        <v>17</v>
      </c>
      <c r="P141" s="9"/>
    </row>
    <row r="142" spans="1:16" x14ac:dyDescent="0.35">
      <c r="A142" s="11" t="s">
        <v>468</v>
      </c>
      <c r="B142" s="3">
        <v>1729.5034924899001</v>
      </c>
      <c r="C142" s="2">
        <v>0.25504866681504001</v>
      </c>
      <c r="D142" s="4">
        <v>0.17199890098067999</v>
      </c>
      <c r="E142" s="5">
        <v>1.55236772479121E-2</v>
      </c>
      <c r="F142" s="2">
        <v>0.51763086296283001</v>
      </c>
      <c r="G142" s="4">
        <v>0.18070004481324001</v>
      </c>
      <c r="H142" s="5">
        <v>2.4588767668842402E-4</v>
      </c>
      <c r="I142" s="2">
        <v>0.83442215647677398</v>
      </c>
      <c r="J142" s="4">
        <v>0.182539625595254</v>
      </c>
      <c r="K142" s="5">
        <v>1.78323512114972E-7</v>
      </c>
      <c r="L142" s="6" t="s">
        <v>14</v>
      </c>
      <c r="M142" s="6" t="s">
        <v>469</v>
      </c>
      <c r="N142" s="9" t="s">
        <v>470</v>
      </c>
      <c r="O142" s="7" t="s">
        <v>17</v>
      </c>
      <c r="P142" s="9"/>
    </row>
    <row r="143" spans="1:16" x14ac:dyDescent="0.35">
      <c r="A143" s="11" t="s">
        <v>471</v>
      </c>
      <c r="B143" s="3">
        <v>9.8718303341494806</v>
      </c>
      <c r="C143" s="2">
        <v>-0.65152555298804404</v>
      </c>
      <c r="D143" s="4">
        <v>0.88381245906996297</v>
      </c>
      <c r="E143" s="5">
        <v>7.7657838693491896E-2</v>
      </c>
      <c r="F143" s="2">
        <v>0.35075958931715301</v>
      </c>
      <c r="G143" s="4">
        <v>0.43385720969462899</v>
      </c>
      <c r="H143" s="5">
        <v>6.0030106741774503E-2</v>
      </c>
      <c r="I143" s="2">
        <v>0.846653877396501</v>
      </c>
      <c r="J143" s="4">
        <v>0.55412458785776297</v>
      </c>
      <c r="K143" s="5">
        <v>1.1029193106262301E-2</v>
      </c>
      <c r="L143" s="6" t="s">
        <v>74</v>
      </c>
      <c r="M143" s="6" t="s">
        <v>472</v>
      </c>
      <c r="N143" s="9" t="s">
        <v>473</v>
      </c>
      <c r="O143" s="7" t="s">
        <v>474</v>
      </c>
      <c r="P143" s="9">
        <v>2</v>
      </c>
    </row>
    <row r="144" spans="1:16" x14ac:dyDescent="0.35">
      <c r="A144" s="11" t="s">
        <v>475</v>
      </c>
      <c r="B144" s="3">
        <v>9.5303478771696604</v>
      </c>
      <c r="C144" s="2">
        <v>0.32213130660601202</v>
      </c>
      <c r="D144" s="4">
        <v>0.43343533136273799</v>
      </c>
      <c r="E144" s="5">
        <v>7.6894404059295707E-2</v>
      </c>
      <c r="F144" s="2">
        <v>0.638167383225823</v>
      </c>
      <c r="G144" s="4">
        <v>0.57747833012885497</v>
      </c>
      <c r="H144" s="5">
        <v>3.4290989402170097E-2</v>
      </c>
      <c r="I144" s="2">
        <v>0.85012177021942703</v>
      </c>
      <c r="J144" s="4">
        <v>0.58537219659381201</v>
      </c>
      <c r="K144" s="5">
        <v>1.33268177106669E-2</v>
      </c>
      <c r="L144" s="6" t="s">
        <v>27</v>
      </c>
      <c r="M144" s="6" t="s">
        <v>28</v>
      </c>
      <c r="N144" s="9" t="s">
        <v>476</v>
      </c>
      <c r="O144" s="7" t="s">
        <v>17</v>
      </c>
      <c r="P144" s="9">
        <v>9</v>
      </c>
    </row>
    <row r="145" spans="1:16" x14ac:dyDescent="0.35">
      <c r="A145" s="11" t="s">
        <v>477</v>
      </c>
      <c r="B145" s="3">
        <v>24.9994906002796</v>
      </c>
      <c r="C145" s="2">
        <v>0.82953592817583</v>
      </c>
      <c r="D145" s="4">
        <v>0.38168117500351401</v>
      </c>
      <c r="E145" s="5">
        <v>2.5932271911873902E-3</v>
      </c>
      <c r="F145" s="2">
        <v>0.65674002270951104</v>
      </c>
      <c r="G145" s="4">
        <v>0.36493178332399401</v>
      </c>
      <c r="H145" s="5">
        <v>6.5578971560176598E-3</v>
      </c>
      <c r="I145" s="2">
        <v>0.88344211952810903</v>
      </c>
      <c r="J145" s="4">
        <v>0.36312431124402</v>
      </c>
      <c r="K145" s="5">
        <v>1.02197463245414E-3</v>
      </c>
      <c r="L145" s="6" t="s">
        <v>27</v>
      </c>
      <c r="M145" s="6" t="s">
        <v>28</v>
      </c>
      <c r="N145" s="9" t="s">
        <v>478</v>
      </c>
      <c r="O145" s="7" t="s">
        <v>479</v>
      </c>
      <c r="P145" s="9">
        <v>47</v>
      </c>
    </row>
    <row r="146" spans="1:16" x14ac:dyDescent="0.35">
      <c r="A146" s="11" t="s">
        <v>480</v>
      </c>
      <c r="B146" s="3">
        <v>90.195627357879005</v>
      </c>
      <c r="C146" s="2">
        <v>0.60393925409042903</v>
      </c>
      <c r="D146" s="4">
        <v>0.204182319567347</v>
      </c>
      <c r="E146" s="5">
        <v>2.0288660776325901E-4</v>
      </c>
      <c r="F146" s="2">
        <v>0.75517533372657097</v>
      </c>
      <c r="G146" s="4">
        <v>0.20144455362762201</v>
      </c>
      <c r="H146" s="5">
        <v>7.1777333310652501E-6</v>
      </c>
      <c r="I146" s="2">
        <v>0.894555087900058</v>
      </c>
      <c r="J146" s="4">
        <v>0.19960469115278001</v>
      </c>
      <c r="K146" s="5">
        <v>2.68470375831227E-7</v>
      </c>
      <c r="L146" s="6" t="s">
        <v>27</v>
      </c>
      <c r="M146" s="6" t="s">
        <v>28</v>
      </c>
      <c r="N146" s="9" t="s">
        <v>481</v>
      </c>
      <c r="O146" s="7" t="s">
        <v>17</v>
      </c>
      <c r="P146" s="9"/>
    </row>
    <row r="147" spans="1:16" x14ac:dyDescent="0.35">
      <c r="A147" s="11" t="s">
        <v>482</v>
      </c>
      <c r="B147" s="3">
        <v>203.653041909547</v>
      </c>
      <c r="C147" s="2">
        <v>6.3695194840955496E-2</v>
      </c>
      <c r="D147" s="4">
        <v>0.22449232459219201</v>
      </c>
      <c r="E147" s="5">
        <v>0.15863994637838999</v>
      </c>
      <c r="F147" s="2">
        <v>0.58993958864982399</v>
      </c>
      <c r="G147" s="4">
        <v>0.28361088553156699</v>
      </c>
      <c r="H147" s="5">
        <v>3.0881588548885299E-3</v>
      </c>
      <c r="I147" s="2">
        <v>0.89754862428147197</v>
      </c>
      <c r="J147" s="4">
        <v>0.28694261134454102</v>
      </c>
      <c r="K147" s="5">
        <v>8.5829324634465896E-5</v>
      </c>
      <c r="L147" s="6" t="s">
        <v>141</v>
      </c>
      <c r="M147" s="6" t="s">
        <v>483</v>
      </c>
      <c r="N147" s="9" t="s">
        <v>484</v>
      </c>
      <c r="O147" s="7" t="s">
        <v>17</v>
      </c>
      <c r="P147" s="9"/>
    </row>
    <row r="148" spans="1:16" x14ac:dyDescent="0.35">
      <c r="A148" s="11" t="s">
        <v>485</v>
      </c>
      <c r="B148" s="3">
        <v>19.477704089362401</v>
      </c>
      <c r="C148" s="2">
        <v>0.49877714339704599</v>
      </c>
      <c r="D148" s="4">
        <v>0.40238164825265599</v>
      </c>
      <c r="E148" s="5">
        <v>2.7713350393103301E-2</v>
      </c>
      <c r="F148" s="2">
        <v>0.66725696810520896</v>
      </c>
      <c r="G148" s="4">
        <v>0.40531258197328002</v>
      </c>
      <c r="H148" s="5">
        <v>9.6540551988808995E-3</v>
      </c>
      <c r="I148" s="2">
        <v>0.93755545255456096</v>
      </c>
      <c r="J148" s="4">
        <v>0.40387511895658201</v>
      </c>
      <c r="K148" s="5">
        <v>1.33772989105361E-3</v>
      </c>
      <c r="L148" s="6" t="s">
        <v>27</v>
      </c>
      <c r="M148" s="6" t="s">
        <v>28</v>
      </c>
      <c r="N148" s="9" t="s">
        <v>486</v>
      </c>
      <c r="O148" s="7" t="s">
        <v>487</v>
      </c>
      <c r="P148" s="9">
        <v>50</v>
      </c>
    </row>
    <row r="149" spans="1:16" x14ac:dyDescent="0.35">
      <c r="A149" s="11" t="s">
        <v>488</v>
      </c>
      <c r="B149" s="3">
        <v>15.2152891236426</v>
      </c>
      <c r="C149" s="2">
        <v>0.905094965265138</v>
      </c>
      <c r="D149" s="4">
        <v>0.51392512554380598</v>
      </c>
      <c r="E149" s="5">
        <v>7.7378473182183501E-3</v>
      </c>
      <c r="F149" s="2">
        <v>0.803288769063079</v>
      </c>
      <c r="G149" s="4">
        <v>0.48813373893281498</v>
      </c>
      <c r="H149" s="5">
        <v>9.7447853840021796E-3</v>
      </c>
      <c r="I149" s="2">
        <v>0.94556078526622001</v>
      </c>
      <c r="J149" s="4">
        <v>0.47608872442920902</v>
      </c>
      <c r="K149" s="5">
        <v>3.4620859501267101E-3</v>
      </c>
      <c r="L149" s="6" t="s">
        <v>19</v>
      </c>
      <c r="M149" s="6" t="s">
        <v>358</v>
      </c>
      <c r="N149" s="9" t="s">
        <v>489</v>
      </c>
      <c r="O149" s="7" t="s">
        <v>490</v>
      </c>
      <c r="P149" s="9">
        <v>27</v>
      </c>
    </row>
    <row r="150" spans="1:16" x14ac:dyDescent="0.35">
      <c r="A150" s="11" t="s">
        <v>491</v>
      </c>
      <c r="B150" s="3">
        <v>14.2111517625857</v>
      </c>
      <c r="C150" s="2">
        <v>0.77688801471920299</v>
      </c>
      <c r="D150" s="4">
        <v>0.56720842028093199</v>
      </c>
      <c r="E150" s="5">
        <v>2.0219100756048401E-2</v>
      </c>
      <c r="F150" s="2">
        <v>0.86363717765469805</v>
      </c>
      <c r="G150" s="4">
        <v>0.53381877284077295</v>
      </c>
      <c r="H150" s="5">
        <v>1.0504123075077599E-2</v>
      </c>
      <c r="I150" s="2">
        <v>0.94863429197161897</v>
      </c>
      <c r="J150" s="4">
        <v>0.51569508424279598</v>
      </c>
      <c r="K150" s="5">
        <v>5.14466970090946E-3</v>
      </c>
      <c r="L150" s="6" t="s">
        <v>27</v>
      </c>
      <c r="M150" s="6" t="s">
        <v>28</v>
      </c>
      <c r="N150" s="9" t="s">
        <v>492</v>
      </c>
      <c r="O150" s="7" t="s">
        <v>17</v>
      </c>
      <c r="P150" s="9">
        <v>1</v>
      </c>
    </row>
    <row r="151" spans="1:16" x14ac:dyDescent="0.35">
      <c r="A151" s="11" t="s">
        <v>493</v>
      </c>
      <c r="B151" s="3">
        <v>20.491294355215999</v>
      </c>
      <c r="C151" s="2">
        <v>7.6446420675686494E-2</v>
      </c>
      <c r="D151" s="4">
        <v>0.26873614103725002</v>
      </c>
      <c r="E151" s="5">
        <v>0.15847865206415401</v>
      </c>
      <c r="F151" s="2">
        <v>0.49285219931222601</v>
      </c>
      <c r="G151" s="4">
        <v>0.36114620470749398</v>
      </c>
      <c r="H151" s="5">
        <v>1.9344002961660198E-2</v>
      </c>
      <c r="I151" s="2">
        <v>0.97789758074376398</v>
      </c>
      <c r="J151" s="4">
        <v>0.37754990830250201</v>
      </c>
      <c r="K151" s="5">
        <v>6.2460926736130804E-4</v>
      </c>
      <c r="L151" s="6" t="s">
        <v>27</v>
      </c>
      <c r="M151" s="6" t="s">
        <v>28</v>
      </c>
      <c r="N151" s="9" t="s">
        <v>494</v>
      </c>
      <c r="O151" s="7" t="s">
        <v>17</v>
      </c>
      <c r="P151" s="9"/>
    </row>
    <row r="152" spans="1:16" x14ac:dyDescent="0.35">
      <c r="A152" s="11" t="s">
        <v>495</v>
      </c>
      <c r="B152" s="3">
        <v>62.895907479549102</v>
      </c>
      <c r="C152" s="2">
        <v>0.36428446070250098</v>
      </c>
      <c r="D152" s="4">
        <v>0.21928837808930501</v>
      </c>
      <c r="E152" s="5">
        <v>1.0028380297696799E-2</v>
      </c>
      <c r="F152" s="2">
        <v>0.54055682056473897</v>
      </c>
      <c r="G152" s="4">
        <v>0.22299472547674901</v>
      </c>
      <c r="H152" s="5">
        <v>1.1139916485365001E-3</v>
      </c>
      <c r="I152" s="2">
        <v>0.99162201242088599</v>
      </c>
      <c r="J152" s="4">
        <v>0.22111962944598701</v>
      </c>
      <c r="K152" s="5">
        <v>2.59037611982876E-7</v>
      </c>
      <c r="L152" s="6" t="s">
        <v>19</v>
      </c>
      <c r="M152" s="6" t="s">
        <v>300</v>
      </c>
      <c r="N152" s="9" t="s">
        <v>496</v>
      </c>
      <c r="O152" s="7" t="s">
        <v>497</v>
      </c>
      <c r="P152" s="9">
        <v>34</v>
      </c>
    </row>
    <row r="153" spans="1:16" x14ac:dyDescent="0.35">
      <c r="A153" s="11" t="s">
        <v>498</v>
      </c>
      <c r="B153" s="3">
        <v>44.704321712084401</v>
      </c>
      <c r="C153" s="2">
        <v>0.68077995074255404</v>
      </c>
      <c r="D153" s="4">
        <v>0.29233074043408003</v>
      </c>
      <c r="E153" s="5">
        <v>1.5348012573818701E-3</v>
      </c>
      <c r="F153" s="2">
        <v>1.0380882242974701</v>
      </c>
      <c r="G153" s="4">
        <v>0.28380525968088799</v>
      </c>
      <c r="H153" s="5">
        <v>1.0957790448281901E-5</v>
      </c>
      <c r="I153" s="2">
        <v>1.0141252096684501</v>
      </c>
      <c r="J153" s="4">
        <v>0.28170081806946601</v>
      </c>
      <c r="K153" s="5">
        <v>1.4583422880874101E-5</v>
      </c>
      <c r="L153" s="6" t="s">
        <v>19</v>
      </c>
      <c r="M153" s="6" t="s">
        <v>413</v>
      </c>
      <c r="N153" s="9" t="s">
        <v>499</v>
      </c>
      <c r="O153" s="7" t="s">
        <v>500</v>
      </c>
      <c r="P153" s="9">
        <v>9</v>
      </c>
    </row>
    <row r="154" spans="1:16" x14ac:dyDescent="0.35">
      <c r="A154" s="11" t="s">
        <v>501</v>
      </c>
      <c r="B154" s="3">
        <v>24.2318357799445</v>
      </c>
      <c r="C154" s="2">
        <v>0.94605247375528601</v>
      </c>
      <c r="D154" s="4">
        <v>0.423065733456092</v>
      </c>
      <c r="E154" s="5">
        <v>2.0842299611541701E-3</v>
      </c>
      <c r="F154" s="2">
        <v>1.2399700626637</v>
      </c>
      <c r="G154" s="4">
        <v>0.40439596648054699</v>
      </c>
      <c r="H154" s="5">
        <v>1.25758753409734E-4</v>
      </c>
      <c r="I154" s="2">
        <v>1.01617950937932</v>
      </c>
      <c r="J154" s="4">
        <v>0.402159592320954</v>
      </c>
      <c r="K154" s="5">
        <v>7.69287518352394E-4</v>
      </c>
      <c r="L154" s="6" t="s">
        <v>141</v>
      </c>
      <c r="M154" s="6" t="s">
        <v>502</v>
      </c>
      <c r="N154" s="9" t="s">
        <v>503</v>
      </c>
      <c r="O154" s="7" t="s">
        <v>504</v>
      </c>
      <c r="P154" s="9">
        <v>6</v>
      </c>
    </row>
    <row r="155" spans="1:16" x14ac:dyDescent="0.35">
      <c r="A155" s="11" t="s">
        <v>505</v>
      </c>
      <c r="B155" s="3">
        <v>4.7656265979607602</v>
      </c>
      <c r="C155" s="2">
        <v>0.13598399771261099</v>
      </c>
      <c r="D155" s="4">
        <v>0.36387972251115502</v>
      </c>
      <c r="E155" s="5">
        <v>0.13940412617486</v>
      </c>
      <c r="F155" s="2">
        <v>0.513662307702623</v>
      </c>
      <c r="G155" s="4">
        <v>0.75804912906197697</v>
      </c>
      <c r="H155" s="5">
        <v>7.4157451755255496E-2</v>
      </c>
      <c r="I155" s="2">
        <v>1.0651218907619699</v>
      </c>
      <c r="J155" s="4">
        <v>1.1149317822903699</v>
      </c>
      <c r="K155" s="5">
        <v>3.7125097247964201E-2</v>
      </c>
      <c r="L155" s="6" t="s">
        <v>14</v>
      </c>
      <c r="M155" s="6" t="s">
        <v>506</v>
      </c>
      <c r="N155" s="9" t="s">
        <v>507</v>
      </c>
      <c r="O155" s="7" t="s">
        <v>508</v>
      </c>
      <c r="P155" s="9"/>
    </row>
    <row r="156" spans="1:16" x14ac:dyDescent="0.35">
      <c r="A156" s="11" t="s">
        <v>509</v>
      </c>
      <c r="B156" s="3">
        <v>6.7730386823986999</v>
      </c>
      <c r="C156" s="2">
        <v>0.21999728333322799</v>
      </c>
      <c r="D156" s="4">
        <v>0.39215546268160201</v>
      </c>
      <c r="E156" s="5">
        <v>0.104414918619645</v>
      </c>
      <c r="F156" s="2">
        <v>0.67189640688151198</v>
      </c>
      <c r="G156" s="4">
        <v>0.72656134349497803</v>
      </c>
      <c r="H156" s="5">
        <v>4.9232190044230899E-2</v>
      </c>
      <c r="I156" s="2">
        <v>1.1118890967103701</v>
      </c>
      <c r="J156" s="4">
        <v>0.761224174189012</v>
      </c>
      <c r="K156" s="5">
        <v>1.3127722291631699E-2</v>
      </c>
      <c r="L156" s="6" t="s">
        <v>141</v>
      </c>
      <c r="M156" s="6" t="s">
        <v>502</v>
      </c>
      <c r="N156" s="9" t="s">
        <v>510</v>
      </c>
      <c r="O156" s="7" t="s">
        <v>511</v>
      </c>
      <c r="P156" s="9"/>
    </row>
    <row r="157" spans="1:16" x14ac:dyDescent="0.35">
      <c r="A157" s="11" t="s">
        <v>512</v>
      </c>
      <c r="B157" s="3">
        <v>180.338938918249</v>
      </c>
      <c r="C157" s="2">
        <v>0.60140829025989395</v>
      </c>
      <c r="D157" s="4">
        <v>0.17000213411594001</v>
      </c>
      <c r="E157" s="5">
        <v>2.0477843926349499E-5</v>
      </c>
      <c r="F157" s="2">
        <v>0.85490785147284198</v>
      </c>
      <c r="G157" s="4">
        <v>0.16780971039220799</v>
      </c>
      <c r="H157" s="5">
        <v>1.3451465087802301E-8</v>
      </c>
      <c r="I157" s="2">
        <v>1.2651976266073599</v>
      </c>
      <c r="J157" s="4">
        <v>0.165023571744878</v>
      </c>
      <c r="K157" s="5">
        <v>4.7302032491731198E-16</v>
      </c>
      <c r="L157" s="6" t="s">
        <v>19</v>
      </c>
      <c r="M157" s="6" t="s">
        <v>513</v>
      </c>
      <c r="N157" s="9" t="s">
        <v>514</v>
      </c>
      <c r="O157" s="7" t="s">
        <v>515</v>
      </c>
      <c r="P157" s="9">
        <v>21</v>
      </c>
    </row>
    <row r="158" spans="1:16" x14ac:dyDescent="0.35">
      <c r="A158" s="11" t="s">
        <v>516</v>
      </c>
      <c r="B158" s="3">
        <v>1040.5655918783</v>
      </c>
      <c r="C158" s="2">
        <v>0.63160023933836695</v>
      </c>
      <c r="D158" s="4">
        <v>0.222659736223868</v>
      </c>
      <c r="E158" s="5">
        <v>2.7121163058571601E-4</v>
      </c>
      <c r="F158" s="2">
        <v>0.86441889581743103</v>
      </c>
      <c r="G158" s="4">
        <v>0.221573328656086</v>
      </c>
      <c r="H158" s="5">
        <v>4.0267603310053798E-6</v>
      </c>
      <c r="I158" s="2">
        <v>1.2928193958867</v>
      </c>
      <c r="J158" s="4">
        <v>0.22044064036265601</v>
      </c>
      <c r="K158" s="5">
        <v>1.5217188999517399E-10</v>
      </c>
      <c r="L158" s="6" t="s">
        <v>141</v>
      </c>
      <c r="M158" s="6" t="s">
        <v>517</v>
      </c>
      <c r="N158" s="9" t="s">
        <v>518</v>
      </c>
      <c r="O158" s="7" t="s">
        <v>519</v>
      </c>
      <c r="P158" s="9">
        <v>62</v>
      </c>
    </row>
    <row r="159" spans="1:16" x14ac:dyDescent="0.35">
      <c r="A159" s="11" t="s">
        <v>520</v>
      </c>
      <c r="B159" s="3">
        <v>28.9730939126617</v>
      </c>
      <c r="C159" s="2">
        <v>2.81515512911917E-2</v>
      </c>
      <c r="D159" s="4">
        <v>0.25082400906027702</v>
      </c>
      <c r="E159" s="5">
        <v>0.19636313745037901</v>
      </c>
      <c r="F159" s="2">
        <v>0.322892529447252</v>
      </c>
      <c r="G159" s="4">
        <v>0.30360484865594001</v>
      </c>
      <c r="H159" s="5">
        <v>3.7596037763430103E-2</v>
      </c>
      <c r="I159" s="2">
        <v>1.2931980946289201</v>
      </c>
      <c r="J159" s="4">
        <v>0.332396174689363</v>
      </c>
      <c r="K159" s="5">
        <v>4.0692488427365602E-6</v>
      </c>
      <c r="L159" s="6" t="s">
        <v>27</v>
      </c>
      <c r="M159" s="6" t="s">
        <v>28</v>
      </c>
      <c r="N159" s="9" t="s">
        <v>521</v>
      </c>
      <c r="O159" s="7" t="s">
        <v>17</v>
      </c>
      <c r="P159" s="9">
        <v>4</v>
      </c>
    </row>
    <row r="160" spans="1:16" x14ac:dyDescent="0.35">
      <c r="A160" s="11" t="s">
        <v>522</v>
      </c>
      <c r="B160" s="3">
        <v>17.059292663703101</v>
      </c>
      <c r="C160" s="2">
        <v>0.39460971121268101</v>
      </c>
      <c r="D160" s="4">
        <v>0.41687355390619002</v>
      </c>
      <c r="E160" s="5">
        <v>5.2412539306839999E-2</v>
      </c>
      <c r="F160" s="2">
        <v>1.06213469116891</v>
      </c>
      <c r="G160" s="4">
        <v>0.48141030926768602</v>
      </c>
      <c r="H160" s="5">
        <v>2.2413333022693101E-3</v>
      </c>
      <c r="I160" s="2">
        <v>1.2933776098780501</v>
      </c>
      <c r="J160" s="4">
        <v>0.46641380318202402</v>
      </c>
      <c r="K160" s="5">
        <v>3.0546888409870802E-4</v>
      </c>
      <c r="L160" s="6" t="s">
        <v>19</v>
      </c>
      <c r="M160" s="6" t="s">
        <v>523</v>
      </c>
      <c r="N160" s="9" t="s">
        <v>524</v>
      </c>
      <c r="O160" s="7" t="s">
        <v>17</v>
      </c>
      <c r="P160" s="9"/>
    </row>
    <row r="161" spans="1:16" x14ac:dyDescent="0.35">
      <c r="A161" s="11" t="s">
        <v>525</v>
      </c>
      <c r="B161" s="3">
        <v>30.218413309614199</v>
      </c>
      <c r="C161" s="2">
        <v>0.32580815071177799</v>
      </c>
      <c r="D161" s="4">
        <v>0.30598330072990998</v>
      </c>
      <c r="E161" s="5">
        <v>4.16275671108031E-2</v>
      </c>
      <c r="F161" s="2">
        <v>0.52082185001817305</v>
      </c>
      <c r="G161" s="4">
        <v>0.33044122242997298</v>
      </c>
      <c r="H161" s="5">
        <v>1.15668793739009E-2</v>
      </c>
      <c r="I161" s="2">
        <v>1.3405269546085099</v>
      </c>
      <c r="J161" s="4">
        <v>0.333523591067513</v>
      </c>
      <c r="K161" s="5">
        <v>2.2841554587365401E-6</v>
      </c>
      <c r="L161" s="6" t="s">
        <v>141</v>
      </c>
      <c r="M161" s="6" t="s">
        <v>526</v>
      </c>
      <c r="N161" s="9" t="s">
        <v>527</v>
      </c>
      <c r="O161" s="7" t="s">
        <v>528</v>
      </c>
      <c r="P161" s="9">
        <v>8</v>
      </c>
    </row>
    <row r="162" spans="1:16" x14ac:dyDescent="0.35">
      <c r="A162" s="11" t="s">
        <v>529</v>
      </c>
      <c r="B162" s="3">
        <v>12.638515088891699</v>
      </c>
      <c r="C162" s="2">
        <v>0.43288870407656999</v>
      </c>
      <c r="D162" s="4">
        <v>0.47567365278234502</v>
      </c>
      <c r="E162" s="5">
        <v>5.59287519649901E-2</v>
      </c>
      <c r="F162" s="2">
        <v>0.52179255749543296</v>
      </c>
      <c r="G162" s="4">
        <v>0.48392732323557602</v>
      </c>
      <c r="H162" s="5">
        <v>3.6554646280448001E-2</v>
      </c>
      <c r="I162" s="2">
        <v>1.3483836824214901</v>
      </c>
      <c r="J162" s="4">
        <v>0.52411960596567797</v>
      </c>
      <c r="K162" s="5">
        <v>6.6216001693434104E-4</v>
      </c>
      <c r="L162" s="6" t="s">
        <v>27</v>
      </c>
      <c r="M162" s="6" t="s">
        <v>28</v>
      </c>
      <c r="N162" s="9" t="s">
        <v>530</v>
      </c>
      <c r="O162" s="7" t="s">
        <v>17</v>
      </c>
      <c r="P162" s="9">
        <v>19</v>
      </c>
    </row>
    <row r="163" spans="1:16" x14ac:dyDescent="0.35">
      <c r="A163" s="11" t="s">
        <v>531</v>
      </c>
      <c r="B163" s="3">
        <v>7.4534465014961997</v>
      </c>
      <c r="C163" s="2">
        <v>0.16019017974094199</v>
      </c>
      <c r="D163" s="4">
        <v>0.351065772153072</v>
      </c>
      <c r="E163" s="5">
        <v>0.123563764144135</v>
      </c>
      <c r="F163" s="2">
        <v>0.31905674949127599</v>
      </c>
      <c r="G163" s="4">
        <v>0.46393448587870501</v>
      </c>
      <c r="H163" s="5">
        <v>7.2883763790069694E-2</v>
      </c>
      <c r="I163" s="2">
        <v>1.3933965487059601</v>
      </c>
      <c r="J163" s="4">
        <v>0.69299995630803501</v>
      </c>
      <c r="K163" s="5">
        <v>3.2430624411101E-3</v>
      </c>
      <c r="L163" s="6" t="s">
        <v>27</v>
      </c>
      <c r="M163" s="6" t="s">
        <v>28</v>
      </c>
      <c r="N163" s="9" t="s">
        <v>532</v>
      </c>
      <c r="O163" s="7" t="s">
        <v>533</v>
      </c>
      <c r="P163" s="9">
        <v>65</v>
      </c>
    </row>
    <row r="164" spans="1:16" x14ac:dyDescent="0.35">
      <c r="A164" s="11" t="s">
        <v>534</v>
      </c>
      <c r="B164" s="3">
        <v>109.632672702804</v>
      </c>
      <c r="C164" s="2">
        <v>0.91200542419153996</v>
      </c>
      <c r="D164" s="4">
        <v>0.20507157194341</v>
      </c>
      <c r="E164" s="5">
        <v>4.2835794280785403E-7</v>
      </c>
      <c r="F164" s="2">
        <v>1.1383609201507501</v>
      </c>
      <c r="G164" s="4">
        <v>0.20118725851014699</v>
      </c>
      <c r="H164" s="5">
        <v>5.0125502878207795E-10</v>
      </c>
      <c r="I164" s="2">
        <v>1.4014276064523701</v>
      </c>
      <c r="J164" s="4">
        <v>0.19828959855998299</v>
      </c>
      <c r="K164" s="5">
        <v>2.44189799301664E-14</v>
      </c>
      <c r="L164" s="6" t="s">
        <v>141</v>
      </c>
      <c r="M164" s="6" t="s">
        <v>535</v>
      </c>
      <c r="N164" s="9" t="s">
        <v>181</v>
      </c>
      <c r="O164" s="7" t="s">
        <v>182</v>
      </c>
      <c r="P164" s="9"/>
    </row>
    <row r="165" spans="1:16" x14ac:dyDescent="0.35">
      <c r="A165" s="11" t="s">
        <v>536</v>
      </c>
      <c r="B165" s="3">
        <v>5.1877158340567098</v>
      </c>
      <c r="C165" s="2">
        <v>0.292839787247751</v>
      </c>
      <c r="D165" s="4">
        <v>0.49006821265217099</v>
      </c>
      <c r="E165" s="5">
        <v>9.8521373935008497E-2</v>
      </c>
      <c r="F165" s="2">
        <v>1.2360285623601499</v>
      </c>
      <c r="G165" s="4">
        <v>1.2184195144778101</v>
      </c>
      <c r="H165" s="5">
        <v>4.20538965465313E-2</v>
      </c>
      <c r="I165" s="2">
        <v>1.8234198803950299</v>
      </c>
      <c r="J165" s="4">
        <v>1.0381696997563801</v>
      </c>
      <c r="K165" s="5">
        <v>6.4406126738109203E-3</v>
      </c>
      <c r="L165" s="6" t="s">
        <v>141</v>
      </c>
      <c r="M165" s="6" t="s">
        <v>537</v>
      </c>
      <c r="N165" s="9" t="s">
        <v>538</v>
      </c>
      <c r="O165" s="7" t="s">
        <v>539</v>
      </c>
      <c r="P165" s="9"/>
    </row>
    <row r="166" spans="1:16" x14ac:dyDescent="0.35">
      <c r="A166" s="11" t="s">
        <v>540</v>
      </c>
      <c r="B166" s="3">
        <v>27.959231256955999</v>
      </c>
      <c r="C166" s="2">
        <v>1.3211363423046001</v>
      </c>
      <c r="D166" s="4">
        <v>0.40988787348266797</v>
      </c>
      <c r="E166" s="5">
        <v>6.8684728286596403E-5</v>
      </c>
      <c r="F166" s="2">
        <v>1.52503727392111</v>
      </c>
      <c r="G166" s="4">
        <v>0.39845853033907602</v>
      </c>
      <c r="H166" s="5">
        <v>5.5256897912975299E-6</v>
      </c>
      <c r="I166" s="2">
        <v>2.1729990114872302</v>
      </c>
      <c r="J166" s="4">
        <v>0.38178252977036797</v>
      </c>
      <c r="K166" s="5">
        <v>4.6301396083652801E-10</v>
      </c>
      <c r="L166" s="6" t="s">
        <v>19</v>
      </c>
      <c r="M166" s="6" t="s">
        <v>541</v>
      </c>
      <c r="N166" s="9" t="s">
        <v>542</v>
      </c>
      <c r="O166" s="7" t="s">
        <v>543</v>
      </c>
      <c r="P166" s="9">
        <v>6</v>
      </c>
    </row>
    <row r="167" spans="1:16" x14ac:dyDescent="0.35">
      <c r="A167" s="11" t="s">
        <v>544</v>
      </c>
      <c r="B167" s="3">
        <v>33.072853836371998</v>
      </c>
      <c r="C167" s="2">
        <v>1.36700484365242</v>
      </c>
      <c r="D167" s="4">
        <v>0.373537980036525</v>
      </c>
      <c r="E167" s="5">
        <v>1.17247815304238E-5</v>
      </c>
      <c r="F167" s="2">
        <v>1.47364511705223</v>
      </c>
      <c r="G167" s="4">
        <v>0.36715291921309401</v>
      </c>
      <c r="H167" s="5">
        <v>2.4859912238695598E-6</v>
      </c>
      <c r="I167" s="2">
        <v>2.24615597896504</v>
      </c>
      <c r="J167" s="4">
        <v>0.34991613299367103</v>
      </c>
      <c r="K167" s="5">
        <v>4.14318031747134E-12</v>
      </c>
      <c r="L167" s="6" t="s">
        <v>27</v>
      </c>
      <c r="M167" s="6" t="s">
        <v>28</v>
      </c>
      <c r="N167" s="9" t="s">
        <v>545</v>
      </c>
      <c r="O167" s="7" t="s">
        <v>17</v>
      </c>
      <c r="P167" s="9">
        <v>26</v>
      </c>
    </row>
    <row r="168" spans="1:16" x14ac:dyDescent="0.35">
      <c r="A168" s="11" t="s">
        <v>546</v>
      </c>
      <c r="B168" s="3">
        <v>45.436440457512198</v>
      </c>
      <c r="C168" s="2">
        <v>1.34800116450792</v>
      </c>
      <c r="D168" s="4">
        <v>0.36355094323888398</v>
      </c>
      <c r="E168" s="5">
        <v>9.6919355192084608E-6</v>
      </c>
      <c r="F168" s="2">
        <v>1.76726089926626</v>
      </c>
      <c r="G168" s="4">
        <v>0.34954720039666098</v>
      </c>
      <c r="H168" s="5">
        <v>1.6596541434415401E-8</v>
      </c>
      <c r="I168" s="2">
        <v>2.9401653052630201</v>
      </c>
      <c r="J168" s="4">
        <v>0.33209789038200399</v>
      </c>
      <c r="K168" s="5">
        <v>1.33688034437615E-20</v>
      </c>
      <c r="L168" s="6" t="s">
        <v>74</v>
      </c>
      <c r="M168" s="6" t="s">
        <v>547</v>
      </c>
      <c r="N168" s="9" t="s">
        <v>548</v>
      </c>
      <c r="O168" s="7" t="s">
        <v>17</v>
      </c>
      <c r="P168" s="9">
        <v>16</v>
      </c>
    </row>
    <row r="169" spans="1:16" x14ac:dyDescent="0.35">
      <c r="A169" s="11" t="s">
        <v>549</v>
      </c>
      <c r="B169" s="3">
        <v>23.112100685258898</v>
      </c>
      <c r="C169" s="2">
        <v>1.9482464754103399</v>
      </c>
      <c r="D169" s="4">
        <v>0.51949364917393503</v>
      </c>
      <c r="E169" s="5">
        <v>8.0755090349894797E-6</v>
      </c>
      <c r="F169" s="2">
        <v>2.38657790880126</v>
      </c>
      <c r="G169" s="4">
        <v>0.50221801221682305</v>
      </c>
      <c r="H169" s="5">
        <v>7.9622674954493403E-8</v>
      </c>
      <c r="I169" s="2">
        <v>3.1561046471080099</v>
      </c>
      <c r="J169" s="4">
        <v>0.48648539178467398</v>
      </c>
      <c r="K169" s="5">
        <v>2.43870862963407E-12</v>
      </c>
      <c r="L169" s="6" t="s">
        <v>27</v>
      </c>
      <c r="M169" s="6" t="s">
        <v>28</v>
      </c>
      <c r="N169" s="9" t="s">
        <v>550</v>
      </c>
      <c r="O169" s="7" t="s">
        <v>551</v>
      </c>
      <c r="P169" s="9">
        <v>39</v>
      </c>
    </row>
    <row r="170" spans="1:16" x14ac:dyDescent="0.35">
      <c r="A170" s="11" t="s">
        <v>552</v>
      </c>
      <c r="B170" s="3">
        <v>0</v>
      </c>
      <c r="C170" s="2"/>
      <c r="D170" s="4"/>
      <c r="E170" s="5"/>
      <c r="F170" s="2"/>
      <c r="G170" s="4"/>
      <c r="H170" s="5"/>
      <c r="I170" s="2"/>
      <c r="J170" s="4"/>
      <c r="K170" s="5"/>
      <c r="L170" s="6" t="s">
        <v>19</v>
      </c>
      <c r="M170" s="6" t="s">
        <v>553</v>
      </c>
      <c r="N170" s="9" t="s">
        <v>61</v>
      </c>
      <c r="O170" s="7" t="s">
        <v>62</v>
      </c>
      <c r="P170" s="9"/>
    </row>
    <row r="172" spans="1:16" x14ac:dyDescent="0.35">
      <c r="A172" s="14"/>
    </row>
    <row r="173" spans="1:16" x14ac:dyDescent="0.35">
      <c r="A173" s="17" t="s">
        <v>556</v>
      </c>
      <c r="B173" s="17"/>
      <c r="C173" s="15" t="s">
        <v>2</v>
      </c>
      <c r="D173" s="15"/>
      <c r="E173" s="15"/>
      <c r="F173" s="15" t="s">
        <v>3</v>
      </c>
      <c r="G173" s="15"/>
      <c r="H173" s="15"/>
      <c r="I173" s="15" t="s">
        <v>4</v>
      </c>
      <c r="J173" s="15"/>
      <c r="K173" s="15"/>
      <c r="L173" s="12" t="s">
        <v>554</v>
      </c>
      <c r="M173" s="13">
        <f>COUNTIFS(lncRNA_All_comparisons!E3:E170,"&lt;0.005",lncRNA_All_comparisons!H3:H170,"&lt;0.005",lncRNA_All_comparisons!K3:K170,"&lt;0.005")</f>
        <v>14</v>
      </c>
    </row>
    <row r="174" spans="1:16" x14ac:dyDescent="0.35">
      <c r="A174" s="17"/>
      <c r="B174" s="17"/>
      <c r="C174" s="16">
        <f>COUNTIF(lncRNA_All_comparisons!E3:E170,"&lt;0.005")</f>
        <v>19</v>
      </c>
      <c r="D174" s="16"/>
      <c r="E174" s="16"/>
      <c r="F174" s="16">
        <f>COUNTIF(lncRNA_All_comparisons!H3:H170,"&lt;0.005")</f>
        <v>24</v>
      </c>
      <c r="G174" s="16"/>
      <c r="H174" s="16"/>
      <c r="I174" s="16">
        <f>COUNTIF(lncRNA_All_comparisons!K3:K170,"&lt;0.005")</f>
        <v>36</v>
      </c>
      <c r="J174" s="16"/>
      <c r="K174" s="16"/>
      <c r="L174" s="12" t="s">
        <v>555</v>
      </c>
      <c r="M174" s="13">
        <f t="array" ref="M174">SUM(--((lncRNA_All_comparisons!E4:E171&lt;0.005)+(lncRNA_All_comparisons!H4:H171&lt;0.005)+(lncRNA_All_comparisons!K4:K171&lt;0.005)&gt;0))</f>
        <v>40</v>
      </c>
    </row>
  </sheetData>
  <sortState xmlns:xlrd2="http://schemas.microsoft.com/office/spreadsheetml/2017/richdata2" ref="A4:P170">
    <sortCondition ref="I3:I170"/>
  </sortState>
  <mergeCells count="17">
    <mergeCell ref="C1:E1"/>
    <mergeCell ref="F1:H1"/>
    <mergeCell ref="I1:K1"/>
    <mergeCell ref="A1:A2"/>
    <mergeCell ref="B1:B2"/>
    <mergeCell ref="L1:L2"/>
    <mergeCell ref="M1:M2"/>
    <mergeCell ref="N1:N2"/>
    <mergeCell ref="O1:O2"/>
    <mergeCell ref="P1:P2"/>
    <mergeCell ref="I173:K173"/>
    <mergeCell ref="I174:K174"/>
    <mergeCell ref="A173:B174"/>
    <mergeCell ref="C173:E173"/>
    <mergeCell ref="C174:E174"/>
    <mergeCell ref="F173:H173"/>
    <mergeCell ref="F174:H174"/>
  </mergeCells>
  <conditionalFormatting sqref="C3:C170">
    <cfRule type="expression" dxfId="2" priority="5">
      <formula>ABS($E3)&gt;0.005</formula>
    </cfRule>
    <cfRule type="colorScale" priority="6">
      <colorScale>
        <cfvo type="num" val="-2"/>
        <cfvo type="num" val="0"/>
        <cfvo type="num" val="2"/>
        <color rgb="FF5A8AC6"/>
        <color theme="0"/>
        <color rgb="FFF8696B"/>
      </colorScale>
    </cfRule>
  </conditionalFormatting>
  <conditionalFormatting sqref="F3:F170">
    <cfRule type="expression" dxfId="1" priority="3">
      <formula>ABS($H3)&gt;0.005</formula>
    </cfRule>
    <cfRule type="colorScale" priority="4">
      <colorScale>
        <cfvo type="num" val="-2"/>
        <cfvo type="num" val="0"/>
        <cfvo type="num" val="2"/>
        <color rgb="FF5A8AC6"/>
        <color theme="0"/>
        <color rgb="FFF8696B"/>
      </colorScale>
    </cfRule>
  </conditionalFormatting>
  <conditionalFormatting sqref="I3:I170">
    <cfRule type="expression" dxfId="0" priority="1">
      <formula>ABS($K3)&gt;0.005</formula>
    </cfRule>
    <cfRule type="colorScale" priority="2">
      <colorScale>
        <cfvo type="num" val="-2"/>
        <cfvo type="num" val="0"/>
        <cfvo type="num" val="2"/>
        <color rgb="FF5A8AC6"/>
        <color theme="0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ncRNA_All_comparis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jamin Coltman</dc:creator>
  <cp:keywords/>
  <dc:description/>
  <cp:lastModifiedBy>Benjamin Coltman</cp:lastModifiedBy>
  <cp:revision/>
  <dcterms:created xsi:type="dcterms:W3CDTF">2024-12-04T14:04:30Z</dcterms:created>
  <dcterms:modified xsi:type="dcterms:W3CDTF">2025-04-18T11:38:35Z</dcterms:modified>
  <cp:category/>
  <cp:contentStatus/>
</cp:coreProperties>
</file>